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autoCompressPictures="0" defaultThemeVersion="124226"/>
  <mc:AlternateContent xmlns:mc="http://schemas.openxmlformats.org/markup-compatibility/2006">
    <mc:Choice Requires="x15">
      <x15ac:absPath xmlns:x15ac="http://schemas.microsoft.com/office/spreadsheetml/2010/11/ac" url="/Users/zacher/Desktop/1st coauthor proof manuscript/"/>
    </mc:Choice>
  </mc:AlternateContent>
  <xr:revisionPtr revIDLastSave="0" documentId="13_ncr:1_{08706201-CA43-E647-A86D-4C3B2124BC8C}" xr6:coauthVersionLast="45" xr6:coauthVersionMax="45" xr10:uidLastSave="{00000000-0000-0000-0000-000000000000}"/>
  <bookViews>
    <workbookView xWindow="15440" yWindow="460" windowWidth="13360" windowHeight="15980" activeTab="1" xr2:uid="{00000000-000D-0000-FFFF-FFFF00000000}"/>
  </bookViews>
  <sheets>
    <sheet name="therapeutic consequences" sheetId="1" r:id="rId1"/>
    <sheet name="method data calculations" sheetId="2" r:id="rId2"/>
    <sheet name="anamnestic data calculations" sheetId="3" r:id="rId3"/>
  </sheets>
  <definedNames>
    <definedName name="_xlnm._FilterDatabase" localSheetId="0" hidden="1">'therapeutic consequences'!$A$1:$G$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F37" i="3" l="1"/>
  <c r="D37" i="3"/>
  <c r="J31" i="3"/>
  <c r="J30" i="3"/>
  <c r="J29" i="3"/>
  <c r="J28" i="3"/>
  <c r="J27" i="3"/>
  <c r="G30" i="3"/>
  <c r="G29" i="3"/>
  <c r="G28" i="3"/>
  <c r="G27" i="3"/>
  <c r="E29" i="3"/>
  <c r="E28" i="3"/>
  <c r="E27" i="3"/>
  <c r="D31" i="3"/>
  <c r="D30" i="3"/>
  <c r="D29" i="3"/>
  <c r="D28" i="3"/>
  <c r="D27" i="3"/>
  <c r="E20" i="3"/>
  <c r="E18" i="3"/>
  <c r="E17" i="3"/>
  <c r="E16" i="3"/>
  <c r="E15" i="3"/>
  <c r="E14" i="3"/>
  <c r="E13" i="3"/>
  <c r="I21" i="2"/>
  <c r="I20" i="2"/>
  <c r="I19" i="2"/>
  <c r="I18" i="2"/>
  <c r="D24" i="2"/>
  <c r="D23" i="2"/>
  <c r="D22" i="2"/>
  <c r="D21" i="2"/>
  <c r="D20" i="2"/>
  <c r="D19" i="2"/>
  <c r="D18" i="2"/>
  <c r="D13" i="2"/>
  <c r="D12" i="2"/>
  <c r="D11" i="2"/>
  <c r="D3" i="2"/>
  <c r="D81" i="1"/>
  <c r="D80" i="1"/>
  <c r="B30" i="3" l="1"/>
  <c r="I30" i="3"/>
  <c r="H30" i="3"/>
  <c r="F30" i="3"/>
</calcChain>
</file>

<file path=xl/sharedStrings.xml><?xml version="1.0" encoding="utf-8"?>
<sst xmlns="http://schemas.openxmlformats.org/spreadsheetml/2006/main" count="322" uniqueCount="289">
  <si>
    <t>SCN2A</t>
  </si>
  <si>
    <t>SCN1A</t>
  </si>
  <si>
    <t>STXBP1</t>
  </si>
  <si>
    <t>CHD2</t>
  </si>
  <si>
    <t>SYNGAP1</t>
  </si>
  <si>
    <t>WDR45</t>
  </si>
  <si>
    <t>SMC1A</t>
  </si>
  <si>
    <t>ALG13</t>
  </si>
  <si>
    <t>MECP2</t>
  </si>
  <si>
    <t>PTEN</t>
  </si>
  <si>
    <t>CACNA1A</t>
  </si>
  <si>
    <t>SLC2A1</t>
  </si>
  <si>
    <t>ANKRD11</t>
  </si>
  <si>
    <t xml:space="preserve">IIa </t>
  </si>
  <si>
    <t>systematic review of cohort studies</t>
  </si>
  <si>
    <t xml:space="preserve">IIb </t>
  </si>
  <si>
    <t>individual cohort study</t>
  </si>
  <si>
    <t>Ia</t>
  </si>
  <si>
    <t>systematic review of randomized case-control trials</t>
  </si>
  <si>
    <t>Ib</t>
  </si>
  <si>
    <t>individual randomized case-control trial</t>
  </si>
  <si>
    <t>Ic</t>
  </si>
  <si>
    <t>all or none</t>
  </si>
  <si>
    <t>CEBM levels</t>
  </si>
  <si>
    <t>IIc</t>
  </si>
  <si>
    <t>"outcomes" research, ecological studies</t>
  </si>
  <si>
    <t>IIIa</t>
  </si>
  <si>
    <t>systematic review of case-control studies</t>
  </si>
  <si>
    <t>IIIb</t>
  </si>
  <si>
    <t>individual case-control study</t>
  </si>
  <si>
    <t>IV</t>
  </si>
  <si>
    <t>case series</t>
  </si>
  <si>
    <t>V</t>
  </si>
  <si>
    <t>expert opinion</t>
  </si>
  <si>
    <t>Grade of recommendation</t>
  </si>
  <si>
    <t>A</t>
  </si>
  <si>
    <t>B</t>
  </si>
  <si>
    <t>C</t>
  </si>
  <si>
    <t>D</t>
  </si>
  <si>
    <t>consistent level 1 studies</t>
  </si>
  <si>
    <t>level 4 studies OR extrapolations from level 2 or 3 studies</t>
  </si>
  <si>
    <t xml:space="preserve">CEBM Level of Evidence - therapeutic consequence </t>
  </si>
  <si>
    <t>CNV</t>
  </si>
  <si>
    <t>GRIN2A</t>
  </si>
  <si>
    <t>MITF</t>
  </si>
  <si>
    <t>TPRM1</t>
  </si>
  <si>
    <t>ACMG genes</t>
  </si>
  <si>
    <t>BRCA2</t>
  </si>
  <si>
    <t>MYPBC3</t>
  </si>
  <si>
    <t>MSH6</t>
  </si>
  <si>
    <t>CEP290</t>
  </si>
  <si>
    <t>invdup 15 syndromes</t>
  </si>
  <si>
    <t>PCDH19</t>
  </si>
  <si>
    <t>22q11.2 deletion syndrome</t>
  </si>
  <si>
    <t>15q13.3 microdeletion syndrome</t>
  </si>
  <si>
    <t>SLC6A8</t>
  </si>
  <si>
    <t>TSEN54</t>
  </si>
  <si>
    <t>NPR2</t>
  </si>
  <si>
    <t>1p36 microdeletion syndrome</t>
  </si>
  <si>
    <t>FMR1</t>
  </si>
  <si>
    <t>NPRL3</t>
  </si>
  <si>
    <t>COL11A2</t>
  </si>
  <si>
    <t>DEPDC5</t>
  </si>
  <si>
    <t>GNAS</t>
  </si>
  <si>
    <t>MYT1L</t>
  </si>
  <si>
    <t>Additional symbols</t>
  </si>
  <si>
    <t>*</t>
  </si>
  <si>
    <t>consequence by logical clinical deduction</t>
  </si>
  <si>
    <t>"</t>
  </si>
  <si>
    <t>consequence that does not apply to the adult patient anymore</t>
  </si>
  <si>
    <t>DSG2</t>
  </si>
  <si>
    <t>(all assumed Ia since ACMG)</t>
  </si>
  <si>
    <t>preventive pharmacotherapy</t>
  </si>
  <si>
    <t>Reference source</t>
  </si>
  <si>
    <t>IIIb
IIIa</t>
  </si>
  <si>
    <t>IIIIb (*)</t>
  </si>
  <si>
    <t>IIIb
V</t>
  </si>
  <si>
    <t>lla
V
V</t>
  </si>
  <si>
    <t>IIIa(*)</t>
  </si>
  <si>
    <t>IIIb(")</t>
  </si>
  <si>
    <t>V(*)</t>
  </si>
  <si>
    <t>IIIb
IIIb
IIIb</t>
  </si>
  <si>
    <t>IIIb(*)
IV</t>
  </si>
  <si>
    <t>IV
V</t>
  </si>
  <si>
    <t>IIIb
IIIb
V
V</t>
  </si>
  <si>
    <t>IIIa(*")</t>
  </si>
  <si>
    <t>IIIb
V
V
IV(*)</t>
  </si>
  <si>
    <t>IIIb
IIIa(")</t>
  </si>
  <si>
    <t>avoid cannabis derivatives due to increased risk of schizophrenia</t>
  </si>
  <si>
    <t xml:space="preserve">cohort data for AEDs available, possible link to GABA receptor suspected </t>
  </si>
  <si>
    <t>cohort data available AED</t>
  </si>
  <si>
    <t>everolimus 
epileptic surgery
ketogenic diet to influence mTOR
mTOR activation under investigation</t>
  </si>
  <si>
    <t>responds well to growth hormone in childhood</t>
  </si>
  <si>
    <t>cohort data available (but no systematic review)
link to mTOR pathway via ERK pathway established</t>
  </si>
  <si>
    <t>in vivo models suggesting superior effect of LEV on seizures and movement disorder</t>
  </si>
  <si>
    <t>cohort data suggesting LEV, CLB and bromide to be efficient (but no systematic review)</t>
  </si>
  <si>
    <t>regular eye evaluations for if progressive retinal degeneration</t>
  </si>
  <si>
    <t>Skin checks, prevent sunburn</t>
  </si>
  <si>
    <t xml:space="preserve">memantine </t>
  </si>
  <si>
    <t>ketogenic diet
Triheptanoin (in clinical trial likely just limited effect)
gene and protein replacement in mice models</t>
  </si>
  <si>
    <t xml:space="preserve">no QTc relevant drugs </t>
  </si>
  <si>
    <t>according to http://www.cebm.net/oxford-centre-evidence-based-medicine-levels-evidence-march-2009/</t>
  </si>
  <si>
    <t>ACTB</t>
  </si>
  <si>
    <t>DNMT3A</t>
  </si>
  <si>
    <t>cardiac protective measures like e.g. beta blockers all the way to pacemaker, echocardiography/cardiac MRI, ECG</t>
  </si>
  <si>
    <t>IIIb(")
IIIa
IIIa
IV</t>
  </si>
  <si>
    <t>Ia
Ia
Ib
IIIa
IIIb
IV(*)</t>
  </si>
  <si>
    <t xml:space="preserve">IIIb
IIa
</t>
  </si>
  <si>
    <t xml:space="preserve">IIIb
IIIb
V
V
V
</t>
  </si>
  <si>
    <t>IIIb
IV
IV
V</t>
  </si>
  <si>
    <t>AED cohort data suggesting superior effects of PB+TPM
dystonic crisis and choreoathetosis improved upon administration of Levodopa
degenerative disease requiring regular evaluation for sleep apnea and rhabdomyolysis during infection</t>
  </si>
  <si>
    <t>IIIb
IIIb 
IIIb</t>
  </si>
  <si>
    <t>care during regressive palsies and avoidance of their risk factors</t>
  </si>
  <si>
    <t>PAX3</t>
  </si>
  <si>
    <t>cancer screening 
mTOR2 inhibitors</t>
  </si>
  <si>
    <t>creatine monohydrate, high dose L-arginine, L-glycine supplementation and specialized care in metabolism unit/out-patient clinic</t>
  </si>
  <si>
    <r>
      <t xml:space="preserve">avoid nephrotoxic and hepatotoxic medication (e.g. NSAIDs)
regular evaluation of kidney and liver function and morphology
</t>
    </r>
    <r>
      <rPr>
        <sz val="11"/>
        <color theme="1"/>
        <rFont val="Calibri (Textkörper)"/>
      </rPr>
      <t>ophthalmological  follow up on regular basis</t>
    </r>
  </si>
  <si>
    <t>evaluation of photosensitivity and preventative measures
VPA, LEV are favorable</t>
  </si>
  <si>
    <t>increased awareness to spontaneous hypoglycemia weakened immune system
mTOR in vivo (mice) studies under way</t>
  </si>
  <si>
    <t>no Phenytoin</t>
  </si>
  <si>
    <t>Growth hormone substitution in puberty
regular ophthalmological examination (cataract/myopia/megalocornea)
psychiatric guidance for behavioral issues (autism in 50-70%)
regular dental visits due to enamel hypoplasia and oligodontia</t>
  </si>
  <si>
    <t>L-Dopa may attenuate parkinsonism (rigidity, affect, bradykinesia, appetite, interest)
degenerative disease requiring regular follow-up (swallowing studies to asses need for mechanical ventilation, botulinum toxin, etc.)</t>
  </si>
  <si>
    <t>in vivo (zebrafish) studies suggest that antioxidant therapy may improve phenotype (L-Leucin and LiCl)</t>
  </si>
  <si>
    <t>possibly  increased risk for adult AML and myelodysplastic syndrome</t>
  </si>
  <si>
    <r>
      <t xml:space="preserve">metformin improved behavior 6 patients with Fragile X Syndrome within several months 
regular evaluation aortic dilatation or valvular changes (possibly antibiotic prophylaxis) 
alleviated impaired core phenotype, neuroprotective, promoted neurogenesis and extended life span (clinical trials recruiting)
in vivo link to mTORC1 (rapamycin derivative temsirolimus  improved cognitive function and lowered susceptibility to seizures in </t>
    </r>
    <r>
      <rPr>
        <i/>
        <sz val="11"/>
        <color theme="1"/>
        <rFont val="Calibri"/>
        <family val="2"/>
        <scheme val="minor"/>
      </rPr>
      <t>Fmr1</t>
    </r>
    <r>
      <rPr>
        <sz val="11"/>
        <color theme="1"/>
        <rFont val="Calibri"/>
        <family val="2"/>
        <scheme val="minor"/>
      </rPr>
      <t>KO mice)
in women carrying premutation regular gynecological care with caution towards premature ovarian failure and risk of Fragile X Syndrome for children</t>
    </r>
  </si>
  <si>
    <t>regular otolaryngologic check ups and hearing aid if they are an option</t>
  </si>
  <si>
    <t xml:space="preserve">epileptic surgery
ketogenic diet to influence mTOR
mTORC1 inhibitor treatment has been suggested (Trials Recruiting for FCD)
increased risk of SUDEP may be reduced by Epicare etc, </t>
  </si>
  <si>
    <t>regular audiometry (33 % sensorineural hearing loss, possibly progressive)
regular orthopedic evaluation (possibly slow myopathic process)
increased awareness for hematological malignancies (chronic fever, physical deterioration)
coloboma/microphthalmia: ophthalmological  examination for glaucoma, ocular hypertension</t>
  </si>
  <si>
    <t xml:space="preserve">avoid increased phosphorus intake when persistently elevated, 
multiple consequences in PHP-Phenotype but we have PPHP </t>
  </si>
  <si>
    <t>avoid medication increasing obesity, dietary counselling</t>
  </si>
  <si>
    <t>regular evaluation of polycystic kidneys and kidney function</t>
  </si>
  <si>
    <t>frequent resp. infections as a primary cause of premature death warranting quick intervention &amp; vaccination</t>
  </si>
  <si>
    <r>
      <t xml:space="preserve">immune deficiency and recurrent infections warranting quick interventions 
</t>
    </r>
    <r>
      <rPr>
        <sz val="11"/>
        <color theme="1"/>
        <rFont val="Calibri (Textkörper)"/>
      </rPr>
      <t>calcium supplementation if deprived (together with endocrinological plus nephrological control)</t>
    </r>
  </si>
  <si>
    <r>
      <t>screening, prophylactic surgery, PARP-inhibit</t>
    </r>
    <r>
      <rPr>
        <sz val="11"/>
        <color theme="1"/>
        <rFont val="Calibri (Textkörper)"/>
      </rPr>
      <t>ors</t>
    </r>
    <r>
      <rPr>
        <sz val="11"/>
        <color theme="1"/>
        <rFont val="Calibri"/>
        <family val="2"/>
        <scheme val="minor"/>
      </rPr>
      <t>, prostate cancer screening</t>
    </r>
  </si>
  <si>
    <t>SNV/gene</t>
  </si>
  <si>
    <t>level 5 evidence OR troublingly, inconsistent or inconclusive studies of any level</t>
  </si>
  <si>
    <t>Pierson et al. 2014</t>
  </si>
  <si>
    <t xml:space="preserve">Hamici et al. 2017
Gao et al. 2019 </t>
  </si>
  <si>
    <t>Holder et al. 2019 (Genereviews), 
Agarval et al. 2019</t>
  </si>
  <si>
    <t>Stige et al. 2018</t>
  </si>
  <si>
    <t>Plachy et al. 2020</t>
  </si>
  <si>
    <t>Sarogni et al. 2019</t>
  </si>
  <si>
    <t>Tatton-Brown et al. 2018</t>
  </si>
  <si>
    <t>Vawter-Lee et al. 2019</t>
  </si>
  <si>
    <t>Yates et al. 2016</t>
  </si>
  <si>
    <t>Haldeman-Englert et al. 2017 (Genereviews)</t>
  </si>
  <si>
    <t>Verrotti et al. 2017</t>
  </si>
  <si>
    <t>Burnside et al. 2015
Cheung et al. 2014</t>
  </si>
  <si>
    <t>Greco et al. 2017</t>
  </si>
  <si>
    <t>IV(*)</t>
  </si>
  <si>
    <t>Galizia et al. 2015,
Chen et al. 2019</t>
  </si>
  <si>
    <t>percentage (%)</t>
  </si>
  <si>
    <t>note</t>
  </si>
  <si>
    <t>1 CNV diagnosis missed due to small size and only registered on exome</t>
  </si>
  <si>
    <t>1 balanced translocation missed at first sight, but found after CMA testing</t>
  </si>
  <si>
    <t>&gt; 2 mixed cases CNV+SNV diagnoses</t>
  </si>
  <si>
    <t>overall number of individuals with NDDE diagnosed by method/numbers out of 71 solved cases</t>
  </si>
  <si>
    <t>NDDE diagnoses</t>
  </si>
  <si>
    <t>Overall number of individuals with genetic diagnoses identified</t>
  </si>
  <si>
    <t>partial phenotypic matches</t>
  </si>
  <si>
    <t>Overall number of individuals with NDDE diagnoses detected by method:</t>
  </si>
  <si>
    <t>CMA, NGS-based approaches applied</t>
  </si>
  <si>
    <t>number of individuals</t>
  </si>
  <si>
    <t xml:space="preserve">Overall number of individuals with NDDE diagnoses identified </t>
  </si>
  <si>
    <t>TruSight One NGS panel
&gt; 150 performed</t>
  </si>
  <si>
    <r>
      <rPr>
        <b/>
        <i/>
        <sz val="11"/>
        <color theme="1"/>
        <rFont val="Calibri"/>
        <family val="2"/>
        <scheme val="minor"/>
      </rPr>
      <t>FMR1</t>
    </r>
    <r>
      <rPr>
        <b/>
        <sz val="11"/>
        <color theme="1"/>
        <rFont val="Calibri"/>
        <family val="2"/>
        <scheme val="minor"/>
      </rPr>
      <t xml:space="preserve"> testing </t>
    </r>
    <r>
      <rPr>
        <sz val="11"/>
        <color theme="1"/>
        <rFont val="Calibri"/>
        <family val="2"/>
        <scheme val="minor"/>
      </rPr>
      <t xml:space="preserve">
</t>
    </r>
    <r>
      <rPr>
        <sz val="11"/>
        <color theme="0" tint="-0.499984740745262"/>
        <rFont val="Calibri (Textkörper)"/>
      </rPr>
      <t>&gt; 150 performed</t>
    </r>
  </si>
  <si>
    <r>
      <t xml:space="preserve">chromosomal microarray (CMA)
</t>
    </r>
    <r>
      <rPr>
        <sz val="11"/>
        <color theme="0" tint="-0.499984740745262"/>
        <rFont val="Calibri (Textkörper)"/>
      </rPr>
      <t>&gt; 150 performed</t>
    </r>
  </si>
  <si>
    <r>
      <t xml:space="preserve">conventional karyotyping  </t>
    </r>
    <r>
      <rPr>
        <sz val="11"/>
        <color theme="1"/>
        <rFont val="Calibri"/>
        <family val="2"/>
        <scheme val="minor"/>
      </rPr>
      <t xml:space="preserve">
</t>
    </r>
    <r>
      <rPr>
        <sz val="11"/>
        <color theme="0" tint="-0.499984740745262"/>
        <rFont val="Calibri (Textkörper)"/>
      </rPr>
      <t>&gt; 150 performed</t>
    </r>
  </si>
  <si>
    <t xml:space="preserve">NGS-based approaches
</t>
  </si>
  <si>
    <t>exome singletons
&gt; 71 performed</t>
  </si>
  <si>
    <t>exomes in trio-based setting 
&gt; 24 performed</t>
  </si>
  <si>
    <t>1 recessive NDDE diagnosis after targeted sanger sequencing deeply intronic; 1 CNV missed by CMA was detected (detected in part by TruSight One panel)</t>
  </si>
  <si>
    <t>out of individuals</t>
  </si>
  <si>
    <r>
      <t xml:space="preserve">ACMG secondary findings
</t>
    </r>
    <r>
      <rPr>
        <sz val="11"/>
        <color theme="0" tint="-0.499984740745262"/>
        <rFont val="Calibri (Textkörper)"/>
      </rPr>
      <t>&gt; only in 117 individuals secondary findings were evaulated for (33 opted out)</t>
    </r>
  </si>
  <si>
    <t>2/117 isolated ACMG secondary finding
1/117 NDDE adjoined ACMG
1/117 NDDE + ACMG</t>
  </si>
  <si>
    <t>notes</t>
  </si>
  <si>
    <t xml:space="preserve">number of individuals </t>
  </si>
  <si>
    <t xml:space="preserve">out of individuals </t>
  </si>
  <si>
    <t>cMRI</t>
  </si>
  <si>
    <t>CT</t>
  </si>
  <si>
    <t>pneumoencephalography</t>
  </si>
  <si>
    <t>Overall cerebral imaging data available</t>
  </si>
  <si>
    <t>Cerebral imaging was …</t>
  </si>
  <si>
    <t>absolutely normal</t>
  </si>
  <si>
    <t xml:space="preserve">likely epileptogenic cortical pathologies </t>
  </si>
  <si>
    <r>
      <t xml:space="preserve">showed unspecific or subcortical anomalies
</t>
    </r>
    <r>
      <rPr>
        <sz val="11"/>
        <color theme="0" tint="-0.499984740745262"/>
        <rFont val="Calibri (Textkörper)"/>
      </rPr>
      <t xml:space="preserve">(e.g. cerebral or cerebellar atrophy, periventricular leukomalacia, dysgenesis of subcortical structures) </t>
    </r>
  </si>
  <si>
    <t>&gt; diffuse or focal gliotic lesions involving cortical structures</t>
  </si>
  <si>
    <r>
      <rPr>
        <b/>
        <sz val="11"/>
        <color theme="0" tint="-0.499984740745262"/>
        <rFont val="Calibri (Textkörper)"/>
      </rPr>
      <t xml:space="preserve">&gt; cerebral malformations </t>
    </r>
    <r>
      <rPr>
        <b/>
        <sz val="11"/>
        <color theme="1"/>
        <rFont val="Calibri"/>
        <family val="2"/>
        <scheme val="minor"/>
      </rPr>
      <t xml:space="preserve">
</t>
    </r>
    <r>
      <rPr>
        <sz val="11"/>
        <color theme="0" tint="-0.499984740745262"/>
        <rFont val="Calibri (Textkörper)"/>
      </rPr>
      <t>(disturbed neuronal migration, neuronal proliferation or a cortical organization)</t>
    </r>
  </si>
  <si>
    <r>
      <t xml:space="preserve">&gt; unspecific lesions
</t>
    </r>
    <r>
      <rPr>
        <sz val="11"/>
        <color theme="0" tint="-0.499984740745262"/>
        <rFont val="Calibri"/>
        <family val="2"/>
        <scheme val="minor"/>
      </rPr>
      <t>(1 unspecified lesion of the occipital cortex, 1 pilocytic astrocytoma or 1 meningioma)</t>
    </r>
  </si>
  <si>
    <t>cerebral imaging directly "gave away" the genetic diagnosis</t>
  </si>
  <si>
    <r>
      <t xml:space="preserve">alleged postnatal events 
</t>
    </r>
    <r>
      <rPr>
        <b/>
        <sz val="11"/>
        <color theme="0" tint="-0.499984740745262"/>
        <rFont val="Calibri (Textkörper)"/>
      </rPr>
      <t>(e.g. alleged CNS infection, CNS trauma, cerebral hemorrhage)</t>
    </r>
  </si>
  <si>
    <r>
      <rPr>
        <b/>
        <sz val="11"/>
        <color rgb="FF000000"/>
        <rFont val="Calibri"/>
        <family val="2"/>
        <scheme val="minor"/>
      </rPr>
      <t xml:space="preserve">alleged pregnancy- or birth-related events </t>
    </r>
    <r>
      <rPr>
        <sz val="11"/>
        <color rgb="FF000000"/>
        <rFont val="Calibri"/>
        <family val="2"/>
        <scheme val="minor"/>
      </rPr>
      <t xml:space="preserve">
</t>
    </r>
    <r>
      <rPr>
        <sz val="11"/>
        <color theme="0" tint="-0.499984740745262"/>
        <rFont val="Calibri (Textkörper)"/>
      </rPr>
      <t xml:space="preserve">(e.g. teratogenic medication, maternal infections during pregnancy, nuchal cord, preterm delivery) </t>
    </r>
  </si>
  <si>
    <t xml:space="preserve">combination of pre- and postnatal events </t>
  </si>
  <si>
    <t>percentage of individuals it was reported for (%)</t>
  </si>
  <si>
    <t xml:space="preserve">number of patients with normal or unspecific imaging (cases) </t>
  </si>
  <si>
    <t xml:space="preserve">SUM of cases with pre- and postnatal events </t>
  </si>
  <si>
    <t>SUM of cases with neither pre- nor postnatal events</t>
  </si>
  <si>
    <t>Febrile Seizures</t>
  </si>
  <si>
    <t>percentage of genetic NDDE in relation to the 21 cases (%)</t>
  </si>
  <si>
    <t>Febrile seizures was reported for</t>
  </si>
  <si>
    <t>genetic NDDE diagnosis identified (cases)</t>
  </si>
  <si>
    <t>Anamnestic data had previously attributed the NDDE to retrospectively unverifiable external circumstances/exogenic factors</t>
  </si>
  <si>
    <t xml:space="preserve">stiripentol (+ valproate + clobazam)
fenfluramine + stiripentol
cannabidiol
no sodium channel blockers
prevent febrile infections by vaccination and temperature control
increased risk of SUDEP may be reduced by EpiCare etc., </t>
  </si>
  <si>
    <t>colonoscopy, endometrial cancer screening, urinary cytology for cancer prevention of urogenital tract (kidney and bladder)</t>
  </si>
  <si>
    <t>consistent level 2 or 3 studies OR extrapolation from level 1 studies</t>
  </si>
  <si>
    <t>CEBM levels I &amp; II were applicable  for …</t>
  </si>
  <si>
    <t>CEBM level III was applicable for ...</t>
  </si>
  <si>
    <t xml:space="preserve">number of individuals considered … </t>
  </si>
  <si>
    <t xml:space="preserve">71 individuals with genetic NDDE + 2 individuals with solely ACMG findings + 3 partial phenotypic matches </t>
  </si>
  <si>
    <r>
      <t>2 x individuals with isolated ACMG findings (</t>
    </r>
    <r>
      <rPr>
        <i/>
        <sz val="11"/>
        <color theme="1"/>
        <rFont val="Calibri"/>
        <family val="2"/>
        <scheme val="minor"/>
      </rPr>
      <t>DSG2+BRCA2</t>
    </r>
    <r>
      <rPr>
        <sz val="11"/>
        <color theme="1"/>
        <rFont val="Calibri"/>
        <family val="2"/>
        <scheme val="minor"/>
      </rPr>
      <t>)
1 x individual with NDDE due to deletion including ACMG gene (</t>
    </r>
    <r>
      <rPr>
        <i/>
        <sz val="11"/>
        <color theme="1"/>
        <rFont val="Calibri"/>
        <family val="2"/>
        <scheme val="minor"/>
      </rPr>
      <t>FMXO11/MSH6</t>
    </r>
    <r>
      <rPr>
        <sz val="11"/>
        <color theme="1"/>
        <rFont val="Calibri"/>
        <family val="2"/>
        <scheme val="minor"/>
      </rPr>
      <t xml:space="preserve"> deletion)
1 x individual with </t>
    </r>
    <r>
      <rPr>
        <i/>
        <sz val="11"/>
        <color theme="1"/>
        <rFont val="Calibri"/>
        <family val="2"/>
        <scheme val="minor"/>
      </rPr>
      <t>SLC2A1</t>
    </r>
    <r>
      <rPr>
        <sz val="11"/>
        <color theme="1"/>
        <rFont val="Calibri"/>
        <family val="2"/>
        <scheme val="minor"/>
      </rPr>
      <t>-associated diseas + secondary ACMG finding (</t>
    </r>
    <r>
      <rPr>
        <i/>
        <sz val="11"/>
        <color theme="1"/>
        <rFont val="Calibri"/>
        <family val="2"/>
        <scheme val="minor"/>
      </rPr>
      <t>MYPBC3</t>
    </r>
    <r>
      <rPr>
        <sz val="11"/>
        <color theme="1"/>
        <rFont val="Calibri"/>
        <family val="2"/>
        <scheme val="minor"/>
      </rPr>
      <t xml:space="preserve">)
2 x individuals with </t>
    </r>
    <r>
      <rPr>
        <i/>
        <sz val="11"/>
        <color theme="1"/>
        <rFont val="Calibri"/>
        <family val="2"/>
        <scheme val="minor"/>
      </rPr>
      <t>SLC2A1</t>
    </r>
    <r>
      <rPr>
        <sz val="11"/>
        <color theme="1"/>
        <rFont val="Calibri"/>
        <family val="2"/>
        <scheme val="minor"/>
      </rPr>
      <t xml:space="preserve">-associated diseas
3 x individuals with </t>
    </r>
    <r>
      <rPr>
        <i/>
        <sz val="11"/>
        <color theme="1"/>
        <rFont val="Calibri"/>
        <family val="2"/>
        <scheme val="minor"/>
      </rPr>
      <t>SCN1A</t>
    </r>
    <r>
      <rPr>
        <sz val="11"/>
        <color theme="1"/>
        <rFont val="Calibri"/>
        <family val="2"/>
        <scheme val="minor"/>
      </rPr>
      <t>-associated disease</t>
    </r>
  </si>
  <si>
    <r>
      <rPr>
        <i/>
        <sz val="11"/>
        <color theme="1"/>
        <rFont val="Calibri"/>
        <family val="2"/>
        <scheme val="minor"/>
      </rPr>
      <t>MECP2</t>
    </r>
    <r>
      <rPr>
        <sz val="11"/>
        <color theme="1"/>
        <rFont val="Calibri"/>
        <family val="2"/>
        <scheme val="minor"/>
      </rPr>
      <t xml:space="preserve"> duplication syndrome</t>
    </r>
  </si>
  <si>
    <r>
      <t xml:space="preserve">17p12 deletion (incl. </t>
    </r>
    <r>
      <rPr>
        <i/>
        <sz val="11"/>
        <color theme="1"/>
        <rFont val="Calibri"/>
        <family val="2"/>
        <scheme val="minor"/>
      </rPr>
      <t>PMP22</t>
    </r>
    <r>
      <rPr>
        <sz val="11"/>
        <color theme="1"/>
        <rFont val="Calibri"/>
        <family val="2"/>
        <scheme val="minor"/>
      </rPr>
      <t>)</t>
    </r>
  </si>
  <si>
    <r>
      <rPr>
        <i/>
        <sz val="11"/>
        <color theme="1"/>
        <rFont val="Calibri"/>
        <family val="2"/>
        <scheme val="minor"/>
      </rPr>
      <t>ANKRD11, CEP290, CHD2, DEPDC5, DNMT3A, FMR1, GNAS, GRIN2A, MECP2, MITF, MYT1L, NPR2, NPRL3, PCDH19, PTEN, SCN2A, SLC6A8, TSEN54, WDR45, MECP2</t>
    </r>
    <r>
      <rPr>
        <sz val="11"/>
        <color theme="1"/>
        <rFont val="Calibri"/>
        <family val="2"/>
        <scheme val="minor"/>
      </rPr>
      <t xml:space="preserve"> duplication syndrome, 22q11.2 deletion syndrome, 17p12 deletion (incl. </t>
    </r>
    <r>
      <rPr>
        <i/>
        <sz val="11"/>
        <color theme="1"/>
        <rFont val="Calibri"/>
        <family val="2"/>
        <scheme val="minor"/>
      </rPr>
      <t>PMP22</t>
    </r>
    <r>
      <rPr>
        <sz val="11"/>
        <color theme="1"/>
        <rFont val="Calibri"/>
        <family val="2"/>
        <scheme val="minor"/>
      </rPr>
      <t>)</t>
    </r>
  </si>
  <si>
    <t>percentage</t>
  </si>
  <si>
    <t>percentage of overall diagnostic yield by method</t>
  </si>
  <si>
    <t>Overall number of individuals who received a genetic diagnosis</t>
  </si>
  <si>
    <t>percentage of individuals reported for</t>
  </si>
  <si>
    <t>percentile in relation to the 76 cases (%)</t>
  </si>
  <si>
    <t>3 CNV diagnoses were detected through karyotyping, all NGS-based approaches applied detected CMA results</t>
  </si>
  <si>
    <t>results were also detected by</t>
  </si>
  <si>
    <t>Reference source (short)</t>
  </si>
  <si>
    <t>Reference source (extended)</t>
  </si>
  <si>
    <t>Chiron C, Marchand M, Tran A, et al. Stiripentol in severe myoclonic epilepsy in infancy: a randomised placebo-controlled syndrome-dedicated trial. The Lancet. 2000;356(9242):1638-1642. doi:10.1016/S0140-6736(00)03157-3
Brigo F, Igwe SC, Bragazzi NL. Antiepileptic drugs for the treatment of infants with severe myoclonic epilepsy. Cochrane Epilepsy Group, ed. Cochrane Database of Systematic Reviews. Published online May 18, 2017. doi:10.1002/14651858.CD010483.pub4
Nabbout R, Mistry A, Zuberi S, et al. Fenfluramine for Treatment-Resistant Seizures in Patients With Dravet Syndrome Receiving Stiripentol-Inclusive Regimens: A Randomized Clinical Trial. JAMA Neurol. 2020;77(3):300. doi:10.1001/jamaneurol.2019.4113
Chiron C. Stiripentol for the treatment of seizures associated with Dravet syndrome. Expert Review of Neurotherapeutics. 2019;19(4):301-310. doi:10.1080/14737175.2019.1593142
Devinsky O, Cross JH, Laux L, et al. Trial of Cannabidiol for Drug-Resistant Seizures in the Dravet Syndrome. N Engl J Med. 2017;376(21):2011-2020. doi:10.1056/NEJMoa1611618
Guerrini R, Dravet C, Genton P, Belmonte A, Kaminska A, Dulac+ O. Lamotrigine and Seizure Aggravation in Severe Myoclonic Epilepsy. Epilepsia. 1998;39(5):508-512. doi:10.1111/j.1528-1157.1998.tb01413.x
Brunklaus A, Ellis R, Reavey E, Forbes GH, Zuberi SM. Prognostic, clinical and demographic features in SCN1A mutation-positive Dravet syndrome. Brain. 2012;135(8):2329-2336. doi:10.1093/brain/aws151</t>
  </si>
  <si>
    <t>Kaur et  Christodoulou 2019 (Genereviews)
Crosson et al. 2017</t>
  </si>
  <si>
    <t>Kaur S, Christodoulou J. MECP2 Disorders. University of Washington, Seattle; 2019. Accessed July 30, 2020. https://www.ncbi.nlm.nih.gov/books/NBK1497/
Crosson J, Srivastava S, Bibat GM, et al. Evaluation of QTc in Rett syndrome: Correlation with age, severity, and genotype: Rett syndrome QTc. Am J Med Genet. 2017;173(6):1495-1501. doi:10.1002/ajmg.a.38191</t>
  </si>
  <si>
    <t>Tan M-H, Mester JL, Ngeow J, Rybicki LA, Orloff MS, Eng C. Lifetime Cancer Risks in Individuals with Germline PTEN Mutations. Clinical Cancer Research. 2012;18(2):400-407. doi:10.1158/1078-0432.CCR-11-2283
Eng C. PTEN Hamartoma Tumor Syndrome. University of Washington, Seattle; 2016. Accessed July 30, 2020. https://www.ncbi.nlm.nih.gov/books/NBK1488/
Kato K, Mizuno S, Inaba M, et al. Distinctive facies, macrocephaly, and developmental delay are signs of a PTEN mutation in childhood. Brain and Development. 2018;40(8):678-684. doi:10.1016/j.braindev.2018.04.008
Chen C-J, Sgritta M, Mays J, et al. Therapeutic inhibition of mTORC2 rescues the behavioral and neurophysiological abnormalities associated with Pten-deficiency. Nat Med. 2019;25(11):1684-1690. doi:10.1038/s41591-019-0608-y</t>
  </si>
  <si>
    <t>Spacey 2015  (Genereviews)</t>
  </si>
  <si>
    <t>Spacey S. Episodic Ataxia Type 2. University of Washington, Seattle; 2015. Accessed July 30, 2020. https://www.ncbi.nlm.nih.gov/books/NBK1501/</t>
  </si>
  <si>
    <t>Pierson TM, Yuan H, Marsh ED, et al. GRIN2A mutation and early-onset epileptic encephalopathy: personalized therapy with memantine. Ann Clin Transl Neurol. 2014;1(3):190-198. doi:10.1002/acn3.39</t>
  </si>
  <si>
    <t>Miraldi et al. 2018
Ainger et al. 2017
Leclerc et al. 2017</t>
  </si>
  <si>
    <t>Reynaert et al. 2015
Morel Swols et al. 2017
Kang et al. 2019</t>
  </si>
  <si>
    <t>Hamici S, Bastaki F, Khalifa M. Exome sequence identified a c.320A &gt; G ALG13 variant in a female with infantile epileptic encephalopathy with normal glycosylation and random X inactivation: Review of the literature. European Journal of Medical Genetics. 2017;60(10):541-547. doi:10.1016/j.ejmg.2017.07.014
Gao P, Wang F, Huo J, et al. ALG13 Deficiency Associated with Increased Seizure Susceptibility and Severity. Neuroscience. 2019;409:204-221. doi:10.1016/j.neuroscience.2019.03.009</t>
  </si>
  <si>
    <t>Al-Hujaili et al. 2019</t>
  </si>
  <si>
    <t>Al-Hujaili H, Taskintuna I, Neuhaus C, Bergmann C, Schatz P. Long-term follow-up of retinal function and structure in TRPM1- associated complete congenital stationary night blindness. Molecular Vision. Published online 2019:8.</t>
  </si>
  <si>
    <t>Parisi et Glass 2017  (Genereviews)</t>
  </si>
  <si>
    <t>Parisi M, Glass I. Joubert Syndrome. University of Washington, Seattle; 2017. Accessed July 30, 2020. https://www.ncbi.nlm.nih.gov/books/NBK1325/</t>
  </si>
  <si>
    <t>Sadleir LG, Kolc KL, King C, et al. Levetiracetam efficacy in PCDH19 Girls Clustering Epilepsy. European Journal of Paediatric Neurology. 2020;24:142-147. doi:10.1016/j.ejpn.2019.12.020
Samanta D. PCDH19-Related Epilepsy Syndrome: A Comprehensive Clinical Review. Pediatric Neurology. Published online November 2019:S0887899419309269. doi:10.1016/j.pediatrneurol.2019.10.009</t>
  </si>
  <si>
    <t>Mercimek-Mahmutoglu et Salomons 2015  (Genereviews)
Dunbar et al. 2014
Rostami et al. 2019</t>
  </si>
  <si>
    <t>Mercimek-Mahmutoglu S, Salomons GS. Creatine Deficiency Syndromes. University of Washington, Seattle; 2015. Accessed July 30, 2020. https://www.ncbi.nlm.nih.gov/books/NBK3794/
Dunbar M, Jaggumantri S, Sargent M, Stockler-Ipsiroglu S, van Karnebeek CDM. Treatment of X-linked creatine transporter (SLC6A8) deficiency: systematic review of the literature and three new cases. Molecular Genetics and Metabolism. 2014;112(4):259-274. doi:10.1016/j.ymgme.2014.05.011
Rostami P, Hosseinpour S, Ashrafi MR, Alizadeh H, Garshasbi M, Tavasoli AR. Primary creatine deficiency syndrome as a potential missed diagnosis in children with psychomotor delay and seizure: case presentation with two novel variants and literature review. Acta Neurol Belg. Published online June 20, 2019. doi:10.1007/s13760-019-01168-6</t>
  </si>
  <si>
    <t>O'Brien et al. 2019
Stamberger et al. 2016
Uddin et al. 2017
Khaikin et Mercimek-Mahmutoglu 2016 (Genereviews)
Kovecevic et al. 2018</t>
  </si>
  <si>
    <t>The DDD Study, O’Brien S, Ng-Cordell E, Astle DE, Scerif G, Baker K. STXBP1-associated neurodevelopmental disorder: a comparative study of behavioural characteristics. J Neurodevelop Disord. 2019;11(1):17. doi:10.1186/s11689-019-9278-9
Stamberger H, Nikanorova M, Willemsen MH, et al. STXBP1-encephalopathy: A neurodevelopmental disorder including epilepsy. Neurology. 2016;86(10):954-962. doi:10.1212/WNL.0000000000002457
Uddin M, Woodbury-Smith M, Chan A, et al. Germline and somatic mutations in STXBP1 with diverse neurodevelopmental phenotypes. Neurol Genet. 2017;3(6):e199. doi:10.1212/NXG.0000000000000199
Khaikin Y, Mercimek-Mahmutoglu S. STXBP1 Encephalopathy with Epilepsy. University of Washington, Seattle; 2016. Accessed July 30, 2020. https://www.ncbi.nlm.nih.gov/books/NBK396561/
Kovačević J, Maroteaux G, Schut D, et al. Protein instability, haploinsufficiency, and cortical hyper-excitability underlie STXBP1 encephalopathy. Brain. 2018;141(5):1350-1374. doi:10.1093/brain/awy046</t>
  </si>
  <si>
    <t>Holder JL Jr., Hamdan FF, Michaud JL. SYNGAP1-Related Intellectual Disability. University of Washington, Seattle; 2019. Accessed July 30, 2020. https://www.ncbi.nlm.nih.gov/books/NBK537721/
Agarwal M, Johnston MV, Stafstrom CE. SYNGAP1 mutations: Clinical, genetic, and pathophysiological features. Int j dev neurosci. 2019;78(C):65-76. doi:10.1016/j.ijdevneu.2019.08.003</t>
  </si>
  <si>
    <t>Sanchez-Albisua et al. 2014
Grosso et al. 2002
van Dijk et Baas 2020 (Genereviews)</t>
  </si>
  <si>
    <t>Sánchez-Albisua I, Frölich S, Barth PG, Steinlin M, Krägeloh-Mann I. Natural course of pontocerebellar hypoplasia type 2A. Orphanet J Rare Dis. 2014;9:70. doi:10.1186/1750-1172-9-70
Grosso S, Mostadini R, Cioni M, Galluzzi P, Morgese G, Balestri P. Pontocerebellar hypoplasia type 2: further clinical characterization and evidence of positive response of dyskinesia to levodopa. J Neurol. 2002;249(5):596-600. doi:10.1007/s004150200069
van Dijk T, Baas F, Barth PG, Poll-The BT. What’s new in pontocerebellar hypoplasia? An update on genes and subtypes. Orphanet J Rare Dis. 2018;13(1):92. doi:10.1186/s13023-018-0826-2</t>
  </si>
  <si>
    <t>Stige KE, Gjerde IO, Houge G, Knappskog PM, Tzoulis C. Beta-propeller protein-associated neurodegeneration: a case report and review of the literature. Clin Case Rep. 2018;6(2):353-362. doi:10.1002/ccr3.1358</t>
  </si>
  <si>
    <t>Plachy L, Dusatkova P, Maratova K, et al. NPR2 Variants Are Frequent among Children with Familiar Short Stature and Respond Well to Growth Hormone Therapy. The Journal of Clinical Endocrinology &amp; Metabolism. 2020;105(3):dgaa037. doi:10.1210/clinem/dgaa037</t>
  </si>
  <si>
    <t>Sarogni P, Pallotta MM, Musio A. Cornelia de Lange syndrome: from molecular diagnosis to therapeutic approach. J Med Genet. Published online November 8, 2019:jmedgenet-2019-106277. doi:10.1136/jmedgenet-2019-106277</t>
  </si>
  <si>
    <t>Tatton-Brown K, Zachariou A, Loveday C, et al. The Tatton-Brown-Rahman Syndrome: A clinical study of 55 individuals with de novo constitutive DNMT3A variants. Wellcome Open Res. 2018;3:46. doi:10.12688/wellcomeopenres.14430.1</t>
  </si>
  <si>
    <t>Dy ABC, Tassone F, Eldeeb M, Salcedo-Arellano MJ, Tartaglia N, Hagerman R. Metformin as targeted treatment in fragile X syndrome: DY et al. Clin Genet. 2018;93(2):216-222. doi:10.1111/cge.13039
Gantois I, Popic J, Khoutorsky A, Sonenberg N. Metformin for Treatment of Fragile X Syndrome and Other Neurological Disorders. Annu Rev Med. 2019;70(1):167-181. doi:10.1146/annurev-med-081117-041238</t>
  </si>
  <si>
    <t>Vawter-Lee M, Franz DN, Fuller CE, Greiner HM. Clinical Letter: A case report of targeted therapy with sirolimus for NPRL3 epilepsy. Seizure. 2019;73:43-45. doi:10.1016/j.seizure.2019.10.007</t>
  </si>
  <si>
    <t>Baulac S, Weckhuysen S. DEPDC5-Related Epilepsy. University of Washington, Seattle; 2016. Accessed July 30, 2020. https://www.ncbi.nlm.nih.gov/books/NBK385626/
Li R, Liu Y, Liu H, Li J. Ketogenic diets and protective mechanisms in epilepsy, metabolic disorders, cancer, neuronal loss, and muscle and nerve degeneration. J Food Biochem. Published online January 14, 2020. doi:10.1111/jfbc.13140
Baldassari S, Picard F, Verbeek NE, et al. The landscape of epilepsy-related GATOR1 variants. Genet Med. 2019;21(2):398-408. doi:10.1038/s41436-018-0060-2</t>
  </si>
  <si>
    <t>Baulac et Weckhuysen 2015 (Genereviews)
Li et al. 2020
Baldassari et al. 2018</t>
  </si>
  <si>
    <t>Verrotti A, Sertorio F, Matricardi S, Ferrara P, Striano P. Electroclinical features of epilepsy in patients with InvDup(15). Seizure. 2017;47:87-91. doi:10.1016/j.seizure.2017.03.006</t>
  </si>
  <si>
    <t>Burnside RD. 22q11.21 Deletion Syndromes: A Review of Proximal, Central, and Distal Deletions and Their Associated Features. Cytogenet Genome Res. 2015;146(2):89-99. doi:10.1159/000438708
Cheung ENM, George SR, Costain GA, et al. Prevalence of hypocalcaemia and its associated features in 22q11·2 deletion syndrome. Clin Endocrinol. 2014;81(2):190-196. doi:10.1111/cen.12466</t>
  </si>
  <si>
    <t>Greco M, Ferrara P, Farello G, Striano P, Verrotti A. Electroclinical features of epilepsy associated with 1p36 deletion syndrome: A review. Epilepsy Research. 2018;139:92-101. doi:10.1016/j.eplepsyres.2017.11.016</t>
  </si>
  <si>
    <t>van Paassen  et al. 2014</t>
  </si>
  <si>
    <t>van Paassen BW, van der Kooi AJ, van Spaendonck-Zwarts KY, Verhamme C, Baas F, de Visser M. PMP22 related neuropathies: Charcot-Marie-Tooth disease type 1A and Hereditary Neuropathy with liability to Pressure Palsies. Orphanet J Rare Dis. 2014;9(1):38. doi:10.1186/1750-1172-9-38</t>
  </si>
  <si>
    <t>Windheuser IC, Becker J, Cremer K, et al. Nine newly identified individuals refine the phenotype associated with MYT1L mutations. Am J Med Genet. Published online February 17, 2020:ajmg.a.61515. doi:10.1002/ajmg.a.61515</t>
  </si>
  <si>
    <t>Windheuer et al. 2020</t>
  </si>
  <si>
    <t>Jankauskiene A, Dodat H, Deiber M, Rosenberg D, Cochat P. Multicystic dysplastic kidney associated with Waardenburg syndrome type 1. Pediatr Nephrol. 1997;11(6):744-745. doi:10.1007/s004670050380</t>
  </si>
  <si>
    <t>Jankauskiene et al. 1997</t>
  </si>
  <si>
    <t>Haldeman-Englert CR, Hurst AC, Levine MA. Disorders of GNAS Inactivation. University of Washington, Seattle; 2017. Accessed July 30, 2020. https://www.ncbi.nlm.nih.gov/books/NBK459117/</t>
  </si>
  <si>
    <t>CEBM Level of evidence assumed Ia since ACMG secondary finding</t>
  </si>
  <si>
    <t>Dy et al. 2018, 
Gantois et al. 2019</t>
  </si>
  <si>
    <t>Reference source (detailed)</t>
  </si>
  <si>
    <r>
      <t xml:space="preserve">Yates TM, Turner CL, Firth HV, Berg J, Pilz DT. Baraitser-Winter cerebrofrontofacial syndrome: Baraitser-Winter cerebrofrontofacial syndrome. </t>
    </r>
    <r>
      <rPr>
        <i/>
        <sz val="11"/>
        <color theme="0" tint="-0.499984740745262"/>
        <rFont val="Calibri (Textkörper)"/>
      </rPr>
      <t>Clin Genet</t>
    </r>
    <r>
      <rPr>
        <sz val="11"/>
        <color theme="0" tint="-0.499984740745262"/>
        <rFont val="Calibri (Textkörper)"/>
      </rPr>
      <t>. 2017;92(1):3-9. doi:10.1111/cge.12864</t>
    </r>
  </si>
  <si>
    <t>Reynaert N, Ockeloen CW, Sävendahl L, et al. Short Stature in KBG Syndrome: First Responses to Growth Hormone Treatment. Horm Res Paediatr. 2015;83(5):361-364. doi:10.1159/000380908
Morel Swols D, Foster J, Tekin M. KBG syndrome. Orphanet J Rare Dis. 2017;12(1):183. doi:10.1186/s13023-017-0736-8
Kang Y, He D, Li Y, et al. A heterozygous point mutation of the ANKRD11 (c.2579C&gt;T) in a Chinese patient with idiopathic short stature. Mol Genet Genomic Med. 2019;7(12). doi:10.1002/mgg3.988</t>
  </si>
  <si>
    <t>Galizia EC, Myers CT, Leu C, et al. CHD2 variants are a risk factor for photosensitivity in epilepsy. Brain. 2015;138(5):1198-1208. doi:10.1093/brain/awv052
Chen J, Zhang J, Liu A, et al. CHD2‐related epilepsy: novel mutations and new phenotypes. Dev Med Child Neurol. Published online November 2019:dmcn.14367. doi:10.1111/dmcn.14367</t>
  </si>
  <si>
    <t>Miraldi Utz V, Pfeifer W, Longmuir SQ, Olson RJ, Wang K, Drack AV. Presentation of TRPM1-associated Congenital Stationary Night Blindness in Children. JAMA Ophthalmol. 2018;136(4):389. doi:10.1001/jamaophthalmol.2018.0185
Ainger SA, Jagirdar K, Lee KJ, Soyer HP, Sturm RA. Skin Pigmentation Genetics for the Clinic. Dermatology. 2017;233(1):1-15. doi:10.1159/000468538
Leclerc J, Ballotti R, Bertolotto C. Pathways from senescence to melanoma: focus on MITF sumoylation. Oncogene. 2017;36(48):6659-6667. doi:10.1038/onc.2017.292</t>
  </si>
  <si>
    <t>Wang D, Pascual JM, Vivo DD. Glucose Transporter Type 1 Deficiency Syndrome. University of Washington, Seattle; 2018. Accessed July 30, 2020. https://www.ncbi.nlm.nih.gov/books/NBK1430/
Schwantje M, Verhagen LM, Hasselt PM, Fuchs SA. Glucose transporter type 1 deficiency syndrome and the ketogenic diet. Jrnl of Inher Metab Disea. Published online November 13, 2019:jimd.12175. doi:10.1002/jimd.12175
Sandu C, Burloiu CM, Barca DG, Magureanu SA, Craiu DC. Ketogenic Diet in Patients with GLUT1 Deficiency Syndrome. Maedica (Buchar). 2019;14(2):93-97. doi:10.26574/maedica.2019.14.2.93
Koch H, Weber YG. The glucose transporter type 1 (Glut1) syndromes. Epilepsy &amp; Behavior. 2019;91:90-93. doi:10.1016/j.yebeh.2018.06.010
Tang M, Park SH, De Vivo DC, Monani UR. Therapeutic strategies for glucose transporter 1 deficiency syndrome. Ann Clin Transl Neurol. 2019;6(9):1923-1932. doi:10.1002/acn3.50881</t>
  </si>
  <si>
    <t>Wang et al. 2015  (Genereviews)
Schwantje et al. 2019 
Sandu et al. 2019
Koch et Weber 2018
Tang et al. 2019</t>
  </si>
  <si>
    <r>
      <rPr>
        <sz val="11"/>
        <color theme="1"/>
        <rFont val="Calibri (Textkörper)"/>
      </rPr>
      <t>Chiron et al.  2000</t>
    </r>
    <r>
      <rPr>
        <sz val="11"/>
        <color theme="1"/>
        <rFont val="Calibri"/>
        <family val="2"/>
        <scheme val="minor"/>
      </rPr>
      <t xml:space="preserve"> 
Brigo et al.  2017
Nabbout et al. 2020
</t>
    </r>
    <r>
      <rPr>
        <sz val="11"/>
        <color theme="1"/>
        <rFont val="Calibri (Textkörper)"/>
      </rPr>
      <t>Chiron  2019
D</t>
    </r>
    <r>
      <rPr>
        <sz val="11"/>
        <color theme="1"/>
        <rFont val="Calibri"/>
        <family val="2"/>
        <scheme val="minor"/>
      </rPr>
      <t>evinsky et al.  2017
Guerrini  et al. 1998
Brunklaus et al. 2012</t>
    </r>
  </si>
  <si>
    <t>Tan et al. 2012 
Eng 2016 (Genereviews)
Kato 2018
Chen et al. 2019</t>
  </si>
  <si>
    <t>Sadleir et al. 2020
Samanta 2019</t>
  </si>
  <si>
    <t>Van Esch H. MECP2 Duplication Syndrome. University of Washington, Seattle; 2020. Accessed July 30, 2020. https://www.ncbi.nlm.nih.gov/books/NBK1284/
Lim Z, Downs J, Wong K, Ellaway C, Leonard H. Expanding the clinical picture of the MECP2 Duplication syndrome: Expanding the clinical picture of the MECP2 Duplication syndrome. Clin Genet. 2017;91(4):557-563. doi:10.1111/cge.12814
Miguet M, Faivre L, Amiel J, et al. Further delineation of the MECP2 duplication syndrome phenotype in 59 French male patients, with a particular focus on morphological and neurological features. J Med Genet. 2018;55(6):359-371. doi:10.1136/jmedgenet-2017-104956</t>
  </si>
  <si>
    <t xml:space="preserve">
Van Bon et al. 2015 (Genereviews)</t>
  </si>
  <si>
    <t>Van Bon BW, Mefford HC, Vries BB de. 15q13.3 Microdeletion. University of Washington, Seattle; 2015. Accessed July 30, 2020. https://www.ncbi.nlm.nih.gov/books/NBK50780/</t>
  </si>
  <si>
    <t>Van Esch 2014  (Genereviews)
Lim et al. 2017
Miguet et al. 2018</t>
  </si>
  <si>
    <t>no other method</t>
  </si>
  <si>
    <t>detected only ACMG-part of a CNV that was missed by CMA</t>
  </si>
  <si>
    <t>IIIa
IIIb
IIIb</t>
  </si>
  <si>
    <t>sodium channel blockers
dopaminergic drugs 
phenytoin and carbamazepine</t>
  </si>
  <si>
    <t>Wolff M, Johannesen KM, Hedrich UBS, et al. Genetic and phenotypic heterogeneity suggest therapeutic implications in &lt;i&gt;SCN2A-related disorders. Brain. 2017;140(5):1316-1336. doi:10.1093/brain/awx054;
Horvath GA, Demos M, Shyr C, et al. Secondary neurotransmitter deficiencies in epilepsy caused by voltage-gated sodium channelopathies: A potential treatment target? Molecular Genetics and Metabolism. 2016;117(1):42-48. doi:10.1016/j.ymgme.2015.11.008
Dilena R, Striano P, Gennaro E, et al. Efficacy of sodium channel blockers in SCN2A early infantile epileptic encephalopathy. Brain Dev. 2017;39(4):345-348. doi:10.1016/j.braindev.2016.10.015</t>
  </si>
  <si>
    <t>Wolff et al. 2017
Horvath et al. 2016
Dilena et al. 2016</t>
  </si>
  <si>
    <t>solitary CNV diagnoses</t>
  </si>
  <si>
    <t>solitary SNV diagnoses</t>
  </si>
  <si>
    <t>mixed CNV+SNV diagnoses</t>
  </si>
  <si>
    <t>cases with solved NDDE (pathogenic or likely pathogenic variant detected)</t>
  </si>
  <si>
    <r>
      <rPr>
        <sz val="11"/>
        <color theme="0" tint="-0.499984740745262"/>
        <rFont val="Calibri"/>
        <family val="2"/>
        <scheme val="minor"/>
      </rPr>
      <t xml:space="preserve">solitary </t>
    </r>
    <r>
      <rPr>
        <i/>
        <sz val="11"/>
        <color theme="0" tint="-0.499984740745262"/>
        <rFont val="Calibri"/>
        <family val="2"/>
        <scheme val="minor"/>
      </rPr>
      <t xml:space="preserve">FMR1 </t>
    </r>
    <r>
      <rPr>
        <sz val="11"/>
        <color theme="0" tint="-0.499984740745262"/>
        <rFont val="Calibri"/>
        <family val="2"/>
        <scheme val="minor"/>
      </rPr>
      <t>diagno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Calibri"/>
      <family val="2"/>
      <scheme val="minor"/>
    </font>
    <font>
      <u/>
      <sz val="11"/>
      <color theme="10"/>
      <name val="Calibri"/>
      <family val="2"/>
      <scheme val="minor"/>
    </font>
    <font>
      <u/>
      <sz val="11"/>
      <color theme="11"/>
      <name val="Calibri"/>
      <family val="2"/>
      <scheme val="minor"/>
    </font>
    <font>
      <sz val="8"/>
      <name val="Calibri"/>
      <family val="2"/>
      <scheme val="minor"/>
    </font>
    <font>
      <sz val="11"/>
      <color rgb="FFFF0000"/>
      <name val="Calibri"/>
      <family val="2"/>
      <scheme val="minor"/>
    </font>
    <font>
      <i/>
      <sz val="11"/>
      <color theme="1"/>
      <name val="Calibri"/>
      <family val="2"/>
      <scheme val="minor"/>
    </font>
    <font>
      <sz val="11"/>
      <color theme="1"/>
      <name val="Calibri (Textkörper)"/>
    </font>
    <font>
      <sz val="11"/>
      <color theme="1"/>
      <name val="Calibri"/>
      <family val="2"/>
      <scheme val="minor"/>
    </font>
    <font>
      <b/>
      <sz val="11"/>
      <color theme="1"/>
      <name val="Calibri"/>
      <family val="2"/>
      <scheme val="minor"/>
    </font>
    <font>
      <sz val="11"/>
      <color theme="0" tint="-0.499984740745262"/>
      <name val="Calibri"/>
      <family val="2"/>
      <scheme val="minor"/>
    </font>
    <font>
      <b/>
      <sz val="11"/>
      <color theme="0" tint="-0.499984740745262"/>
      <name val="Calibri"/>
      <family val="2"/>
      <scheme val="minor"/>
    </font>
    <font>
      <b/>
      <i/>
      <sz val="11"/>
      <color theme="1"/>
      <name val="Calibri"/>
      <family val="2"/>
      <scheme val="minor"/>
    </font>
    <font>
      <i/>
      <sz val="11"/>
      <color theme="0" tint="-0.499984740745262"/>
      <name val="Calibri"/>
      <family val="2"/>
      <scheme val="minor"/>
    </font>
    <font>
      <sz val="11"/>
      <color theme="0" tint="-0.499984740745262"/>
      <name val="Calibri (Textkörper)"/>
    </font>
    <font>
      <b/>
      <sz val="11"/>
      <color theme="0" tint="-0.499984740745262"/>
      <name val="Calibri (Textkörper)"/>
    </font>
    <font>
      <sz val="11"/>
      <color rgb="FF000000"/>
      <name val="Calibri"/>
      <family val="2"/>
      <scheme val="minor"/>
    </font>
    <font>
      <b/>
      <sz val="11"/>
      <color rgb="FF000000"/>
      <name val="Calibri"/>
      <family val="2"/>
      <scheme val="minor"/>
    </font>
    <font>
      <sz val="11"/>
      <color theme="1"/>
      <name val="Calibri"/>
      <family val="2"/>
    </font>
    <font>
      <i/>
      <sz val="11"/>
      <color theme="0" tint="-0.499984740745262"/>
      <name val="Calibri (Textkörper)"/>
    </font>
  </fonts>
  <fills count="10">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9" tint="0.59999389629810485"/>
        <bgColor indexed="64"/>
      </patternFill>
    </fill>
  </fills>
  <borders count="14">
    <border>
      <left/>
      <right/>
      <top/>
      <bottom/>
      <diagonal/>
    </border>
    <border>
      <left/>
      <right/>
      <top style="thin">
        <color auto="1"/>
      </top>
      <bottom style="thin">
        <color auto="1"/>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style="thin">
        <color indexed="64"/>
      </bottom>
      <diagonal/>
    </border>
    <border>
      <left/>
      <right/>
      <top style="medium">
        <color indexed="64"/>
      </top>
      <bottom/>
      <diagonal/>
    </border>
    <border>
      <left style="thin">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thin">
        <color auto="1"/>
      </top>
      <bottom style="thin">
        <color indexed="64"/>
      </bottom>
      <diagonal/>
    </border>
    <border>
      <left/>
      <right style="medium">
        <color indexed="64"/>
      </right>
      <top style="thin">
        <color auto="1"/>
      </top>
      <bottom style="thin">
        <color indexed="64"/>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s>
  <cellStyleXfs count="28">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9" fontId="7" fillId="0" borderId="0" applyFont="0" applyFill="0" applyBorder="0" applyAlignment="0" applyProtection="0"/>
  </cellStyleXfs>
  <cellXfs count="116">
    <xf numFmtId="0" fontId="0" fillId="0" borderId="0" xfId="0"/>
    <xf numFmtId="0" fontId="0" fillId="0" borderId="0" xfId="0" applyAlignment="1">
      <alignment wrapText="1"/>
    </xf>
    <xf numFmtId="0" fontId="0" fillId="0" borderId="0" xfId="0" applyBorder="1"/>
    <xf numFmtId="0" fontId="0" fillId="0" borderId="3" xfId="0" applyFill="1" applyBorder="1" applyAlignment="1">
      <alignment wrapText="1"/>
    </xf>
    <xf numFmtId="0" fontId="0" fillId="0" borderId="0" xfId="0" applyFill="1" applyBorder="1" applyAlignment="1">
      <alignment wrapText="1"/>
    </xf>
    <xf numFmtId="0" fontId="4" fillId="0" borderId="0" xfId="0" applyFont="1"/>
    <xf numFmtId="0" fontId="0" fillId="2" borderId="2" xfId="0" applyFill="1" applyBorder="1" applyAlignment="1">
      <alignment wrapText="1"/>
    </xf>
    <xf numFmtId="0" fontId="0" fillId="0" borderId="3" xfId="0" applyBorder="1" applyAlignment="1">
      <alignment wrapText="1"/>
    </xf>
    <xf numFmtId="0" fontId="0" fillId="2" borderId="4" xfId="0" applyFill="1" applyBorder="1" applyAlignment="1">
      <alignment wrapText="1"/>
    </xf>
    <xf numFmtId="0" fontId="0" fillId="0" borderId="0" xfId="0" applyFont="1" applyBorder="1" applyAlignment="1">
      <alignment wrapText="1"/>
    </xf>
    <xf numFmtId="0" fontId="0" fillId="2" borderId="5" xfId="0" applyFont="1" applyFill="1" applyBorder="1" applyAlignment="1">
      <alignment wrapText="1"/>
    </xf>
    <xf numFmtId="0" fontId="0" fillId="0" borderId="0" xfId="0" applyFont="1" applyAlignment="1">
      <alignment wrapText="1"/>
    </xf>
    <xf numFmtId="0" fontId="0" fillId="0" borderId="1" xfId="0" applyFill="1" applyBorder="1" applyAlignment="1">
      <alignment wrapText="1"/>
    </xf>
    <xf numFmtId="0" fontId="0" fillId="0" borderId="1" xfId="0" applyBorder="1" applyAlignment="1">
      <alignment wrapText="1"/>
    </xf>
    <xf numFmtId="0" fontId="0" fillId="2" borderId="7" xfId="0" applyFill="1" applyBorder="1" applyAlignment="1">
      <alignment wrapText="1"/>
    </xf>
    <xf numFmtId="0" fontId="0" fillId="0" borderId="11" xfId="0" applyFont="1" applyBorder="1" applyAlignment="1">
      <alignment wrapText="1"/>
    </xf>
    <xf numFmtId="2" fontId="0" fillId="0" borderId="1" xfId="0" applyNumberFormat="1" applyFill="1" applyBorder="1" applyAlignment="1">
      <alignment wrapText="1"/>
    </xf>
    <xf numFmtId="2" fontId="0" fillId="0" borderId="11" xfId="0" applyNumberFormat="1" applyFont="1" applyBorder="1" applyAlignment="1">
      <alignment wrapText="1"/>
    </xf>
    <xf numFmtId="2" fontId="0" fillId="0" borderId="1" xfId="0" applyNumberFormat="1" applyBorder="1" applyAlignment="1">
      <alignment wrapText="1"/>
    </xf>
    <xf numFmtId="0" fontId="8" fillId="0" borderId="0" xfId="0" applyFont="1"/>
    <xf numFmtId="0" fontId="0" fillId="0" borderId="0" xfId="0" applyAlignment="1">
      <alignment horizontal="center"/>
    </xf>
    <xf numFmtId="2" fontId="0" fillId="0" borderId="0" xfId="0" applyNumberFormat="1"/>
    <xf numFmtId="0" fontId="0" fillId="3" borderId="12" xfId="0" applyFill="1" applyBorder="1"/>
    <xf numFmtId="0" fontId="0" fillId="3" borderId="12" xfId="0" applyNumberFormat="1" applyFill="1" applyBorder="1"/>
    <xf numFmtId="0" fontId="8" fillId="4" borderId="12" xfId="0" applyFont="1" applyFill="1" applyBorder="1"/>
    <xf numFmtId="0" fontId="0" fillId="4" borderId="12" xfId="0" applyFill="1" applyBorder="1"/>
    <xf numFmtId="0" fontId="9" fillId="4" borderId="12" xfId="0" applyFont="1" applyFill="1" applyBorder="1"/>
    <xf numFmtId="0" fontId="8" fillId="5" borderId="12" xfId="0" applyFont="1" applyFill="1" applyBorder="1"/>
    <xf numFmtId="0" fontId="0" fillId="5" borderId="12" xfId="0" applyFill="1" applyBorder="1"/>
    <xf numFmtId="0" fontId="9" fillId="5" borderId="12" xfId="0" applyFont="1" applyFill="1" applyBorder="1"/>
    <xf numFmtId="0" fontId="8" fillId="6" borderId="12" xfId="0" applyFont="1" applyFill="1" applyBorder="1"/>
    <xf numFmtId="0" fontId="0" fillId="6" borderId="12" xfId="0" applyFill="1" applyBorder="1"/>
    <xf numFmtId="0" fontId="12" fillId="5" borderId="12" xfId="0" applyFont="1" applyFill="1" applyBorder="1"/>
    <xf numFmtId="0" fontId="8" fillId="4" borderId="12" xfId="0" applyFont="1" applyFill="1" applyBorder="1" applyAlignment="1">
      <alignment wrapText="1"/>
    </xf>
    <xf numFmtId="0" fontId="9" fillId="4" borderId="12" xfId="0" applyFont="1" applyFill="1" applyBorder="1" applyAlignment="1">
      <alignment wrapText="1"/>
    </xf>
    <xf numFmtId="0" fontId="8" fillId="0" borderId="0" xfId="0" applyFont="1" applyAlignment="1">
      <alignment wrapText="1"/>
    </xf>
    <xf numFmtId="0" fontId="0" fillId="4" borderId="12" xfId="0" applyFill="1" applyBorder="1" applyAlignment="1">
      <alignment wrapText="1"/>
    </xf>
    <xf numFmtId="0" fontId="8" fillId="6" borderId="12" xfId="0" applyFont="1" applyFill="1" applyBorder="1" applyAlignment="1">
      <alignment wrapText="1"/>
    </xf>
    <xf numFmtId="0" fontId="0" fillId="6" borderId="12" xfId="0" applyFill="1" applyBorder="1" applyAlignment="1">
      <alignment wrapText="1"/>
    </xf>
    <xf numFmtId="0" fontId="8" fillId="5" borderId="12" xfId="0" applyFont="1" applyFill="1" applyBorder="1" applyAlignment="1">
      <alignment wrapText="1"/>
    </xf>
    <xf numFmtId="0" fontId="8" fillId="7" borderId="12" xfId="0" applyFont="1" applyFill="1" applyBorder="1" applyAlignment="1">
      <alignment wrapText="1"/>
    </xf>
    <xf numFmtId="0" fontId="0" fillId="7" borderId="12" xfId="0" applyFill="1" applyBorder="1"/>
    <xf numFmtId="0" fontId="10" fillId="7" borderId="12" xfId="0" applyFont="1" applyFill="1" applyBorder="1" applyAlignment="1">
      <alignment wrapText="1"/>
    </xf>
    <xf numFmtId="0" fontId="0" fillId="7" borderId="12" xfId="0" applyFill="1" applyBorder="1" applyAlignment="1">
      <alignment wrapText="1"/>
    </xf>
    <xf numFmtId="2" fontId="0" fillId="0" borderId="0" xfId="0" applyNumberFormat="1" applyAlignment="1">
      <alignment wrapText="1"/>
    </xf>
    <xf numFmtId="2" fontId="0" fillId="5" borderId="12" xfId="0" applyNumberFormat="1" applyFill="1" applyBorder="1"/>
    <xf numFmtId="0" fontId="8" fillId="8" borderId="12" xfId="0" applyFont="1" applyFill="1" applyBorder="1"/>
    <xf numFmtId="0" fontId="8" fillId="8" borderId="12" xfId="0" applyFont="1" applyFill="1" applyBorder="1" applyAlignment="1">
      <alignment wrapText="1"/>
    </xf>
    <xf numFmtId="0" fontId="0" fillId="8" borderId="12" xfId="0" applyFill="1" applyBorder="1"/>
    <xf numFmtId="0" fontId="15" fillId="8" borderId="12" xfId="0" applyFont="1" applyFill="1" applyBorder="1" applyAlignment="1">
      <alignment wrapText="1"/>
    </xf>
    <xf numFmtId="0" fontId="8" fillId="9" borderId="12" xfId="0" applyFont="1" applyFill="1" applyBorder="1" applyAlignment="1">
      <alignment wrapText="1"/>
    </xf>
    <xf numFmtId="0" fontId="0" fillId="9" borderId="12" xfId="0" applyFill="1" applyBorder="1"/>
    <xf numFmtId="0" fontId="0" fillId="9" borderId="12" xfId="0" applyFill="1" applyBorder="1" applyAlignment="1">
      <alignment wrapText="1"/>
    </xf>
    <xf numFmtId="0" fontId="0" fillId="9" borderId="12" xfId="0" applyFont="1" applyFill="1" applyBorder="1" applyAlignment="1">
      <alignment wrapText="1"/>
    </xf>
    <xf numFmtId="0" fontId="8" fillId="9" borderId="12" xfId="0" applyFont="1" applyFill="1" applyBorder="1" applyAlignment="1">
      <alignment vertical="top" wrapText="1"/>
    </xf>
    <xf numFmtId="0" fontId="0" fillId="9" borderId="12" xfId="0" applyFont="1" applyFill="1" applyBorder="1" applyAlignment="1">
      <alignment vertical="top" wrapText="1"/>
    </xf>
    <xf numFmtId="0" fontId="16" fillId="9" borderId="12" xfId="0" applyFont="1" applyFill="1" applyBorder="1"/>
    <xf numFmtId="0" fontId="5" fillId="0" borderId="3" xfId="0" applyFont="1" applyFill="1" applyBorder="1" applyAlignment="1">
      <alignment wrapText="1"/>
    </xf>
    <xf numFmtId="2" fontId="5" fillId="0" borderId="3" xfId="0" applyNumberFormat="1" applyFont="1" applyFill="1" applyBorder="1" applyAlignment="1">
      <alignment wrapText="1"/>
    </xf>
    <xf numFmtId="2" fontId="5" fillId="0" borderId="3" xfId="0" applyNumberFormat="1" applyFont="1" applyBorder="1" applyAlignment="1">
      <alignment wrapText="1"/>
    </xf>
    <xf numFmtId="0" fontId="5" fillId="0" borderId="0" xfId="0" applyFont="1" applyFill="1" applyBorder="1" applyAlignment="1">
      <alignment wrapText="1"/>
    </xf>
    <xf numFmtId="0" fontId="0" fillId="0" borderId="0" xfId="0" applyBorder="1" applyAlignment="1">
      <alignment wrapText="1"/>
    </xf>
    <xf numFmtId="9" fontId="0" fillId="0" borderId="0" xfId="27" applyFont="1" applyAlignment="1">
      <alignment wrapText="1"/>
    </xf>
    <xf numFmtId="10" fontId="0" fillId="9" borderId="12" xfId="27" applyNumberFormat="1" applyFont="1" applyFill="1" applyBorder="1" applyAlignment="1">
      <alignment vertical="top" wrapText="1"/>
    </xf>
    <xf numFmtId="10" fontId="8" fillId="5" borderId="12" xfId="27" applyNumberFormat="1" applyFont="1" applyFill="1" applyBorder="1"/>
    <xf numFmtId="10" fontId="0" fillId="6" borderId="12" xfId="0" applyNumberFormat="1" applyFill="1" applyBorder="1"/>
    <xf numFmtId="10" fontId="0" fillId="4" borderId="12" xfId="0" applyNumberFormat="1" applyFill="1" applyBorder="1"/>
    <xf numFmtId="10" fontId="9" fillId="4" borderId="12" xfId="0" applyNumberFormat="1" applyFont="1" applyFill="1" applyBorder="1"/>
    <xf numFmtId="10" fontId="0" fillId="3" borderId="12" xfId="0" applyNumberFormat="1" applyFill="1" applyBorder="1"/>
    <xf numFmtId="0" fontId="8" fillId="4" borderId="12" xfId="0" applyFont="1" applyFill="1" applyBorder="1" applyAlignment="1">
      <alignment horizontal="center"/>
    </xf>
    <xf numFmtId="2" fontId="8" fillId="4" borderId="12" xfId="0" applyNumberFormat="1" applyFont="1" applyFill="1" applyBorder="1" applyAlignment="1">
      <alignment horizontal="center"/>
    </xf>
    <xf numFmtId="0" fontId="8" fillId="4" borderId="12" xfId="0" applyFont="1" applyFill="1" applyBorder="1" applyAlignment="1">
      <alignment horizontal="center" wrapText="1"/>
    </xf>
    <xf numFmtId="2" fontId="8" fillId="3" borderId="12" xfId="0" applyNumberFormat="1" applyFont="1" applyFill="1" applyBorder="1" applyAlignment="1">
      <alignment horizontal="center"/>
    </xf>
    <xf numFmtId="0" fontId="8" fillId="0" borderId="0" xfId="0" applyFont="1" applyAlignment="1">
      <alignment horizontal="center"/>
    </xf>
    <xf numFmtId="0" fontId="8" fillId="6" borderId="12" xfId="0" applyFont="1" applyFill="1" applyBorder="1" applyAlignment="1">
      <alignment horizontal="center"/>
    </xf>
    <xf numFmtId="2" fontId="8" fillId="6" borderId="12" xfId="0" applyNumberFormat="1" applyFont="1" applyFill="1" applyBorder="1" applyAlignment="1">
      <alignment horizontal="center"/>
    </xf>
    <xf numFmtId="0" fontId="8" fillId="0" borderId="0" xfId="0" applyFont="1" applyAlignment="1">
      <alignment horizontal="center" wrapText="1"/>
    </xf>
    <xf numFmtId="2" fontId="8" fillId="0" borderId="0" xfId="0" applyNumberFormat="1" applyFont="1" applyAlignment="1">
      <alignment horizontal="center"/>
    </xf>
    <xf numFmtId="0" fontId="0" fillId="5" borderId="12" xfId="0" applyFill="1" applyBorder="1" applyAlignment="1">
      <alignment horizontal="center"/>
    </xf>
    <xf numFmtId="0" fontId="8" fillId="5" borderId="12" xfId="0" applyFont="1" applyFill="1" applyBorder="1" applyAlignment="1">
      <alignment horizontal="center"/>
    </xf>
    <xf numFmtId="0" fontId="8" fillId="5" borderId="12" xfId="0" applyFont="1" applyFill="1" applyBorder="1" applyAlignment="1">
      <alignment horizontal="center" vertical="center"/>
    </xf>
    <xf numFmtId="2" fontId="8" fillId="5" borderId="12" xfId="0" applyNumberFormat="1" applyFont="1" applyFill="1" applyBorder="1" applyAlignment="1">
      <alignment horizontal="center"/>
    </xf>
    <xf numFmtId="0" fontId="0" fillId="0" borderId="0" xfId="0" applyAlignment="1">
      <alignment horizontal="center" wrapText="1"/>
    </xf>
    <xf numFmtId="2" fontId="0" fillId="0" borderId="0" xfId="0" applyNumberFormat="1" applyAlignment="1">
      <alignment horizontal="center"/>
    </xf>
    <xf numFmtId="10" fontId="0" fillId="7" borderId="12" xfId="0" applyNumberFormat="1" applyFill="1" applyBorder="1" applyAlignment="1">
      <alignment wrapText="1"/>
    </xf>
    <xf numFmtId="10" fontId="0" fillId="0" borderId="0" xfId="0" applyNumberFormat="1" applyAlignment="1">
      <alignment wrapText="1"/>
    </xf>
    <xf numFmtId="0" fontId="8" fillId="7" borderId="12" xfId="0" applyFont="1" applyFill="1" applyBorder="1" applyAlignment="1">
      <alignment horizontal="center" wrapText="1"/>
    </xf>
    <xf numFmtId="0" fontId="8" fillId="7" borderId="12" xfId="0" applyFont="1" applyFill="1" applyBorder="1" applyAlignment="1">
      <alignment horizontal="center"/>
    </xf>
    <xf numFmtId="2" fontId="8" fillId="7" borderId="12" xfId="0" applyNumberFormat="1" applyFont="1" applyFill="1" applyBorder="1" applyAlignment="1">
      <alignment horizontal="center" wrapText="1"/>
    </xf>
    <xf numFmtId="0" fontId="8" fillId="5" borderId="12" xfId="0" applyFont="1" applyFill="1" applyBorder="1" applyAlignment="1">
      <alignment horizontal="center" wrapText="1"/>
    </xf>
    <xf numFmtId="2" fontId="8" fillId="0" borderId="0" xfId="0" applyNumberFormat="1" applyFont="1" applyAlignment="1">
      <alignment horizontal="center" wrapText="1"/>
    </xf>
    <xf numFmtId="0" fontId="8" fillId="8" borderId="12" xfId="0" applyFont="1" applyFill="1" applyBorder="1" applyAlignment="1">
      <alignment horizontal="center" wrapText="1"/>
    </xf>
    <xf numFmtId="0" fontId="8" fillId="8" borderId="12" xfId="0" applyFont="1" applyFill="1" applyBorder="1" applyAlignment="1">
      <alignment horizontal="center"/>
    </xf>
    <xf numFmtId="2" fontId="8" fillId="8" borderId="12" xfId="0" applyNumberFormat="1" applyFont="1" applyFill="1" applyBorder="1" applyAlignment="1">
      <alignment horizontal="center" wrapText="1"/>
    </xf>
    <xf numFmtId="10" fontId="0" fillId="8" borderId="12" xfId="0" applyNumberFormat="1" applyFill="1" applyBorder="1" applyAlignment="1">
      <alignment wrapText="1"/>
    </xf>
    <xf numFmtId="10" fontId="8" fillId="8" borderId="12" xfId="0" applyNumberFormat="1" applyFont="1" applyFill="1" applyBorder="1" applyAlignment="1">
      <alignment wrapText="1"/>
    </xf>
    <xf numFmtId="10" fontId="8" fillId="0" borderId="0" xfId="0" applyNumberFormat="1" applyFont="1" applyAlignment="1">
      <alignment wrapText="1"/>
    </xf>
    <xf numFmtId="10" fontId="8" fillId="7" borderId="12" xfId="0" applyNumberFormat="1" applyFont="1" applyFill="1" applyBorder="1" applyAlignment="1">
      <alignment wrapText="1"/>
    </xf>
    <xf numFmtId="10" fontId="0" fillId="9" borderId="12" xfId="0" applyNumberFormat="1" applyFill="1" applyBorder="1" applyAlignment="1">
      <alignment wrapText="1"/>
    </xf>
    <xf numFmtId="10" fontId="0" fillId="9" borderId="12" xfId="0" applyNumberFormat="1" applyFill="1" applyBorder="1"/>
    <xf numFmtId="0" fontId="8" fillId="9" borderId="12" xfId="0" applyFont="1" applyFill="1" applyBorder="1" applyAlignment="1">
      <alignment horizontal="center" wrapText="1"/>
    </xf>
    <xf numFmtId="0" fontId="8" fillId="9" borderId="12" xfId="0" applyFont="1" applyFill="1" applyBorder="1" applyAlignment="1">
      <alignment horizontal="center"/>
    </xf>
    <xf numFmtId="2" fontId="8" fillId="9" borderId="12" xfId="0" applyNumberFormat="1" applyFont="1" applyFill="1" applyBorder="1" applyAlignment="1">
      <alignment horizontal="center" wrapText="1"/>
    </xf>
    <xf numFmtId="0" fontId="8" fillId="9" borderId="12" xfId="0" applyNumberFormat="1" applyFont="1" applyFill="1" applyBorder="1" applyAlignment="1">
      <alignment horizontal="center" wrapText="1"/>
    </xf>
    <xf numFmtId="0" fontId="17" fillId="0" borderId="0" xfId="0" applyFont="1" applyAlignment="1">
      <alignment wrapText="1"/>
    </xf>
    <xf numFmtId="0" fontId="13" fillId="2" borderId="2" xfId="0" applyFont="1" applyFill="1" applyBorder="1" applyAlignment="1">
      <alignment wrapText="1"/>
    </xf>
    <xf numFmtId="0" fontId="13" fillId="0" borderId="0" xfId="0" applyFont="1" applyAlignment="1">
      <alignment wrapText="1"/>
    </xf>
    <xf numFmtId="0" fontId="13" fillId="0" borderId="0" xfId="0" applyFont="1" applyFill="1" applyBorder="1" applyAlignment="1">
      <alignment wrapText="1"/>
    </xf>
    <xf numFmtId="0" fontId="0" fillId="0" borderId="10" xfId="0" applyBorder="1" applyAlignment="1">
      <alignment wrapText="1"/>
    </xf>
    <xf numFmtId="0" fontId="0" fillId="0" borderId="11" xfId="0" applyBorder="1" applyAlignment="1">
      <alignment wrapText="1"/>
    </xf>
    <xf numFmtId="0" fontId="0" fillId="2" borderId="8" xfId="0" applyFill="1" applyBorder="1" applyAlignment="1">
      <alignment wrapText="1"/>
    </xf>
    <xf numFmtId="0" fontId="0" fillId="0" borderId="9" xfId="0" applyBorder="1" applyAlignment="1">
      <alignment wrapText="1"/>
    </xf>
    <xf numFmtId="0" fontId="0" fillId="0" borderId="10" xfId="0" applyFill="1" applyBorder="1" applyAlignment="1">
      <alignment wrapText="1"/>
    </xf>
    <xf numFmtId="0" fontId="0" fillId="2" borderId="6" xfId="0" applyFill="1" applyBorder="1" applyAlignment="1">
      <alignment wrapText="1"/>
    </xf>
    <xf numFmtId="0" fontId="8" fillId="3" borderId="10" xfId="0" applyFont="1" applyFill="1" applyBorder="1" applyAlignment="1">
      <alignment horizontal="center"/>
    </xf>
    <xf numFmtId="0" fontId="0" fillId="0" borderId="13" xfId="0" applyBorder="1" applyAlignment="1">
      <alignment horizontal="center"/>
    </xf>
  </cellXfs>
  <cellStyles count="28">
    <cellStyle name="Besuchter Hyperlink" xfId="2" builtinId="9" hidden="1"/>
    <cellStyle name="Besuchter Hyperlink" xfId="4" builtinId="9" hidden="1"/>
    <cellStyle name="Besuchter Hyperlink" xfId="6" builtinId="9" hidden="1"/>
    <cellStyle name="Besuchter Hyperlink" xfId="8" builtinId="9" hidden="1"/>
    <cellStyle name="Besuchter Hyperlink" xfId="10" builtinId="9" hidden="1"/>
    <cellStyle name="Besuchter Hyperlink" xfId="12" builtinId="9" hidden="1"/>
    <cellStyle name="Besuchter Hyperlink" xfId="14" builtinId="9" hidden="1"/>
    <cellStyle name="Besuchter Hyperlink" xfId="16" builtinId="9" hidden="1"/>
    <cellStyle name="Besuchter Hyperlink" xfId="18" builtinId="9" hidden="1"/>
    <cellStyle name="Besuchter Hyperlink" xfId="20" builtinId="9" hidden="1"/>
    <cellStyle name="Besuchter Hyperlink" xfId="22" builtinId="9" hidden="1"/>
    <cellStyle name="Besuchter Hyperlink" xfId="24" builtinId="9" hidden="1"/>
    <cellStyle name="Besuchter Hyperlink" xfId="26" builtinId="9" hidden="1"/>
    <cellStyle name="Link" xfId="1" builtinId="8" hidden="1"/>
    <cellStyle name="Link" xfId="3" builtinId="8" hidden="1"/>
    <cellStyle name="Link" xfId="5" builtinId="8" hidden="1"/>
    <cellStyle name="Link" xfId="7" builtinId="8" hidden="1"/>
    <cellStyle name="Link" xfId="9" builtinId="8" hidden="1"/>
    <cellStyle name="Link" xfId="11" builtinId="8" hidden="1"/>
    <cellStyle name="Link" xfId="13" builtinId="8" hidden="1"/>
    <cellStyle name="Link" xfId="15" builtinId="8" hidden="1"/>
    <cellStyle name="Link" xfId="17" builtinId="8" hidden="1"/>
    <cellStyle name="Link" xfId="19" builtinId="8" hidden="1"/>
    <cellStyle name="Link" xfId="21" builtinId="8" hidden="1"/>
    <cellStyle name="Link" xfId="23" builtinId="8" hidden="1"/>
    <cellStyle name="Link" xfId="25" builtinId="8" hidden="1"/>
    <cellStyle name="Prozent" xfId="27"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82"/>
  <sheetViews>
    <sheetView topLeftCell="A56" workbookViewId="0">
      <selection activeCell="C7" sqref="C7"/>
    </sheetView>
  </sheetViews>
  <sheetFormatPr baseColWidth="10" defaultRowHeight="15"/>
  <cols>
    <col min="1" max="1" width="28.5" style="1" customWidth="1"/>
    <col min="2" max="2" width="8.1640625" style="1" customWidth="1"/>
    <col min="3" max="3" width="87" style="11" customWidth="1"/>
    <col min="4" max="4" width="44.6640625" style="1" customWidth="1"/>
    <col min="6" max="6" width="255.6640625" style="1" customWidth="1"/>
    <col min="7" max="7" width="12.33203125" customWidth="1"/>
  </cols>
  <sheetData>
    <row r="1" spans="1:7" ht="16">
      <c r="A1" s="6" t="s">
        <v>134</v>
      </c>
      <c r="B1" s="110" t="s">
        <v>41</v>
      </c>
      <c r="C1" s="111"/>
      <c r="D1" s="6" t="s">
        <v>73</v>
      </c>
      <c r="F1" s="105" t="s">
        <v>264</v>
      </c>
      <c r="G1" s="2"/>
    </row>
    <row r="2" spans="1:7" ht="30" customHeight="1">
      <c r="A2" s="57" t="s">
        <v>102</v>
      </c>
      <c r="B2" s="12" t="s">
        <v>109</v>
      </c>
      <c r="C2" s="15" t="s">
        <v>127</v>
      </c>
      <c r="D2" s="3" t="s">
        <v>144</v>
      </c>
      <c r="F2" s="106" t="s">
        <v>265</v>
      </c>
    </row>
    <row r="3" spans="1:7" ht="37" customHeight="1">
      <c r="A3" s="57" t="s">
        <v>7</v>
      </c>
      <c r="B3" s="12" t="s">
        <v>83</v>
      </c>
      <c r="C3" s="15" t="s">
        <v>118</v>
      </c>
      <c r="D3" s="3" t="s">
        <v>137</v>
      </c>
      <c r="F3" s="106" t="s">
        <v>231</v>
      </c>
      <c r="G3" s="2"/>
    </row>
    <row r="4" spans="1:7" ht="64">
      <c r="A4" s="57" t="s">
        <v>12</v>
      </c>
      <c r="B4" s="12" t="s">
        <v>105</v>
      </c>
      <c r="C4" s="15" t="s">
        <v>120</v>
      </c>
      <c r="D4" s="3" t="s">
        <v>230</v>
      </c>
      <c r="F4" s="106" t="s">
        <v>266</v>
      </c>
      <c r="G4" s="2"/>
    </row>
    <row r="5" spans="1:7" ht="16">
      <c r="A5" s="57" t="s">
        <v>10</v>
      </c>
      <c r="B5" s="12" t="s">
        <v>28</v>
      </c>
      <c r="C5" s="15" t="s">
        <v>119</v>
      </c>
      <c r="D5" s="3" t="s">
        <v>226</v>
      </c>
      <c r="F5" s="107" t="s">
        <v>227</v>
      </c>
      <c r="G5" s="2"/>
    </row>
    <row r="6" spans="1:7" ht="48">
      <c r="A6" s="57" t="s">
        <v>50</v>
      </c>
      <c r="B6" s="12" t="s">
        <v>81</v>
      </c>
      <c r="C6" s="15" t="s">
        <v>116</v>
      </c>
      <c r="D6" s="3" t="s">
        <v>234</v>
      </c>
      <c r="F6" s="106" t="s">
        <v>235</v>
      </c>
    </row>
    <row r="7" spans="1:7" ht="32">
      <c r="A7" s="57" t="s">
        <v>3</v>
      </c>
      <c r="B7" s="12" t="s">
        <v>82</v>
      </c>
      <c r="C7" s="15" t="s">
        <v>117</v>
      </c>
      <c r="D7" s="3" t="s">
        <v>150</v>
      </c>
      <c r="F7" s="106" t="s">
        <v>267</v>
      </c>
    </row>
    <row r="8" spans="1:7" ht="16">
      <c r="A8" s="57" t="s">
        <v>61</v>
      </c>
      <c r="B8" s="12" t="s">
        <v>85</v>
      </c>
      <c r="C8" s="15" t="s">
        <v>125</v>
      </c>
      <c r="D8" s="3"/>
      <c r="F8" s="106"/>
    </row>
    <row r="9" spans="1:7" ht="64">
      <c r="A9" s="57" t="s">
        <v>62</v>
      </c>
      <c r="B9" s="12" t="s">
        <v>86</v>
      </c>
      <c r="C9" s="15" t="s">
        <v>126</v>
      </c>
      <c r="D9" s="3" t="s">
        <v>251</v>
      </c>
      <c r="F9" s="106" t="s">
        <v>250</v>
      </c>
    </row>
    <row r="10" spans="1:7" ht="16">
      <c r="A10" s="57" t="s">
        <v>103</v>
      </c>
      <c r="B10" s="12" t="s">
        <v>28</v>
      </c>
      <c r="C10" s="15" t="s">
        <v>123</v>
      </c>
      <c r="D10" s="3" t="s">
        <v>142</v>
      </c>
      <c r="F10" s="106" t="s">
        <v>247</v>
      </c>
    </row>
    <row r="11" spans="1:7" ht="122" customHeight="1">
      <c r="A11" s="57" t="s">
        <v>59</v>
      </c>
      <c r="B11" s="12" t="s">
        <v>108</v>
      </c>
      <c r="C11" s="15" t="s">
        <v>124</v>
      </c>
      <c r="D11" s="3" t="s">
        <v>263</v>
      </c>
      <c r="F11" s="106" t="s">
        <v>248</v>
      </c>
    </row>
    <row r="12" spans="1:7" ht="32">
      <c r="A12" s="57" t="s">
        <v>63</v>
      </c>
      <c r="B12" s="12" t="s">
        <v>87</v>
      </c>
      <c r="C12" s="15" t="s">
        <v>128</v>
      </c>
      <c r="D12" s="3" t="s">
        <v>145</v>
      </c>
      <c r="F12" s="107" t="s">
        <v>261</v>
      </c>
    </row>
    <row r="13" spans="1:7" ht="16">
      <c r="A13" s="57" t="s">
        <v>43</v>
      </c>
      <c r="B13" s="12" t="s">
        <v>28</v>
      </c>
      <c r="C13" s="15" t="s">
        <v>98</v>
      </c>
      <c r="D13" s="3" t="s">
        <v>136</v>
      </c>
      <c r="F13" s="107" t="s">
        <v>228</v>
      </c>
      <c r="G13" s="2"/>
    </row>
    <row r="14" spans="1:7" ht="32">
      <c r="A14" s="57" t="s">
        <v>8</v>
      </c>
      <c r="B14" s="12" t="s">
        <v>28</v>
      </c>
      <c r="C14" s="15" t="s">
        <v>100</v>
      </c>
      <c r="D14" s="3" t="s">
        <v>223</v>
      </c>
      <c r="F14" s="107" t="s">
        <v>224</v>
      </c>
      <c r="G14" s="2"/>
    </row>
    <row r="15" spans="1:7" ht="48">
      <c r="A15" s="57" t="s">
        <v>44</v>
      </c>
      <c r="B15" s="12" t="s">
        <v>78</v>
      </c>
      <c r="C15" s="15" t="s">
        <v>97</v>
      </c>
      <c r="D15" s="3" t="s">
        <v>229</v>
      </c>
      <c r="F15" s="106" t="s">
        <v>268</v>
      </c>
      <c r="G15" s="2"/>
    </row>
    <row r="16" spans="1:7" ht="16">
      <c r="A16" s="57" t="s">
        <v>64</v>
      </c>
      <c r="B16" s="12" t="s">
        <v>78</v>
      </c>
      <c r="C16" s="15" t="s">
        <v>129</v>
      </c>
      <c r="D16" s="3" t="s">
        <v>258</v>
      </c>
      <c r="F16" s="107" t="s">
        <v>257</v>
      </c>
    </row>
    <row r="17" spans="1:7" ht="16">
      <c r="A17" s="57" t="s">
        <v>57</v>
      </c>
      <c r="B17" s="12" t="s">
        <v>79</v>
      </c>
      <c r="C17" s="15" t="s">
        <v>92</v>
      </c>
      <c r="D17" s="3" t="s">
        <v>140</v>
      </c>
      <c r="F17" s="106" t="s">
        <v>245</v>
      </c>
    </row>
    <row r="18" spans="1:7" ht="64">
      <c r="A18" s="57" t="s">
        <v>60</v>
      </c>
      <c r="B18" s="12" t="s">
        <v>84</v>
      </c>
      <c r="C18" s="15" t="s">
        <v>91</v>
      </c>
      <c r="D18" s="3" t="s">
        <v>143</v>
      </c>
      <c r="F18" s="106" t="s">
        <v>249</v>
      </c>
    </row>
    <row r="19" spans="1:7" ht="16">
      <c r="A19" s="57" t="s">
        <v>113</v>
      </c>
      <c r="B19" s="12" t="s">
        <v>149</v>
      </c>
      <c r="C19" s="15" t="s">
        <v>130</v>
      </c>
      <c r="D19" s="3" t="s">
        <v>260</v>
      </c>
      <c r="F19" s="107" t="s">
        <v>259</v>
      </c>
    </row>
    <row r="20" spans="1:7" ht="32">
      <c r="A20" s="57" t="s">
        <v>52</v>
      </c>
      <c r="B20" s="12" t="s">
        <v>28</v>
      </c>
      <c r="C20" s="15" t="s">
        <v>95</v>
      </c>
      <c r="D20" s="3" t="s">
        <v>273</v>
      </c>
      <c r="F20" s="106" t="s">
        <v>236</v>
      </c>
    </row>
    <row r="21" spans="1:7" ht="64">
      <c r="A21" s="57" t="s">
        <v>9</v>
      </c>
      <c r="B21" s="12" t="s">
        <v>76</v>
      </c>
      <c r="C21" s="15" t="s">
        <v>114</v>
      </c>
      <c r="D21" s="3" t="s">
        <v>272</v>
      </c>
      <c r="F21" s="106" t="s">
        <v>225</v>
      </c>
      <c r="G21" s="2"/>
    </row>
    <row r="22" spans="1:7" ht="112">
      <c r="A22" s="57" t="s">
        <v>1</v>
      </c>
      <c r="B22" s="12" t="s">
        <v>106</v>
      </c>
      <c r="C22" s="15" t="s">
        <v>202</v>
      </c>
      <c r="D22" s="3" t="s">
        <v>271</v>
      </c>
      <c r="F22" s="106" t="s">
        <v>222</v>
      </c>
      <c r="G22" s="2"/>
    </row>
    <row r="23" spans="1:7" ht="48">
      <c r="A23" s="57" t="s">
        <v>0</v>
      </c>
      <c r="B23" s="12" t="s">
        <v>280</v>
      </c>
      <c r="C23" s="15" t="s">
        <v>281</v>
      </c>
      <c r="D23" s="3" t="s">
        <v>283</v>
      </c>
      <c r="F23" s="106" t="s">
        <v>282</v>
      </c>
      <c r="G23" s="2"/>
    </row>
    <row r="24" spans="1:7" ht="80">
      <c r="A24" s="57" t="s">
        <v>11</v>
      </c>
      <c r="B24" s="12" t="s">
        <v>77</v>
      </c>
      <c r="C24" s="15" t="s">
        <v>99</v>
      </c>
      <c r="D24" s="3" t="s">
        <v>270</v>
      </c>
      <c r="F24" s="107" t="s">
        <v>269</v>
      </c>
      <c r="G24" s="2"/>
    </row>
    <row r="25" spans="1:7" ht="64">
      <c r="A25" s="57" t="s">
        <v>55</v>
      </c>
      <c r="B25" s="12" t="s">
        <v>28</v>
      </c>
      <c r="C25" s="15" t="s">
        <v>115</v>
      </c>
      <c r="D25" s="3" t="s">
        <v>237</v>
      </c>
      <c r="F25" s="106" t="s">
        <v>238</v>
      </c>
    </row>
    <row r="26" spans="1:7" ht="16">
      <c r="A26" s="57" t="s">
        <v>6</v>
      </c>
      <c r="B26" s="12" t="s">
        <v>32</v>
      </c>
      <c r="C26" s="15" t="s">
        <v>122</v>
      </c>
      <c r="D26" s="3" t="s">
        <v>141</v>
      </c>
      <c r="F26" s="106" t="s">
        <v>246</v>
      </c>
    </row>
    <row r="27" spans="1:7" ht="80" customHeight="1">
      <c r="A27" s="57" t="s">
        <v>2</v>
      </c>
      <c r="B27" s="12" t="s">
        <v>32</v>
      </c>
      <c r="C27" s="15" t="s">
        <v>94</v>
      </c>
      <c r="D27" s="3" t="s">
        <v>239</v>
      </c>
      <c r="F27" s="106" t="s">
        <v>240</v>
      </c>
    </row>
    <row r="28" spans="1:7" ht="32">
      <c r="A28" s="57" t="s">
        <v>4</v>
      </c>
      <c r="B28" s="12" t="s">
        <v>83</v>
      </c>
      <c r="C28" s="15" t="s">
        <v>93</v>
      </c>
      <c r="D28" s="3" t="s">
        <v>138</v>
      </c>
      <c r="F28" s="106" t="s">
        <v>241</v>
      </c>
    </row>
    <row r="29" spans="1:7" ht="16">
      <c r="A29" s="57" t="s">
        <v>45</v>
      </c>
      <c r="B29" s="12" t="s">
        <v>80</v>
      </c>
      <c r="C29" s="15" t="s">
        <v>96</v>
      </c>
      <c r="D29" s="3" t="s">
        <v>232</v>
      </c>
      <c r="F29" s="106" t="s">
        <v>233</v>
      </c>
    </row>
    <row r="30" spans="1:7" ht="48">
      <c r="A30" s="57" t="s">
        <v>56</v>
      </c>
      <c r="B30" s="12" t="s">
        <v>111</v>
      </c>
      <c r="C30" s="15" t="s">
        <v>110</v>
      </c>
      <c r="D30" s="3" t="s">
        <v>242</v>
      </c>
      <c r="F30" s="106" t="s">
        <v>243</v>
      </c>
    </row>
    <row r="31" spans="1:7" ht="48">
      <c r="A31" s="57" t="s">
        <v>5</v>
      </c>
      <c r="B31" s="12" t="s">
        <v>107</v>
      </c>
      <c r="C31" s="15" t="s">
        <v>121</v>
      </c>
      <c r="D31" s="3" t="s">
        <v>139</v>
      </c>
      <c r="F31" s="106" t="s">
        <v>244</v>
      </c>
    </row>
    <row r="32" spans="1:7">
      <c r="A32" s="60"/>
      <c r="B32" s="4"/>
      <c r="C32" s="9"/>
      <c r="D32" s="4"/>
      <c r="F32" s="106"/>
    </row>
    <row r="33" spans="1:6" ht="16" thickBot="1">
      <c r="A33" s="4"/>
      <c r="B33" s="4"/>
      <c r="C33" s="9"/>
      <c r="F33" s="106"/>
    </row>
    <row r="34" spans="1:6" ht="16">
      <c r="A34" s="6" t="s">
        <v>42</v>
      </c>
      <c r="B34" s="110" t="s">
        <v>41</v>
      </c>
      <c r="C34" s="111"/>
      <c r="D34" s="6" t="s">
        <v>220</v>
      </c>
      <c r="F34" s="105" t="s">
        <v>221</v>
      </c>
    </row>
    <row r="35" spans="1:6" ht="16" customHeight="1">
      <c r="A35" s="3" t="s">
        <v>54</v>
      </c>
      <c r="B35" s="12" t="s">
        <v>32</v>
      </c>
      <c r="C35" s="15" t="s">
        <v>88</v>
      </c>
      <c r="D35" s="3" t="s">
        <v>275</v>
      </c>
      <c r="F35" s="107" t="s">
        <v>276</v>
      </c>
    </row>
    <row r="36" spans="1:6" ht="16">
      <c r="A36" s="7" t="s">
        <v>51</v>
      </c>
      <c r="B36" s="13" t="s">
        <v>30</v>
      </c>
      <c r="C36" s="15" t="s">
        <v>89</v>
      </c>
      <c r="D36" s="7" t="s">
        <v>146</v>
      </c>
      <c r="F36" s="107" t="s">
        <v>252</v>
      </c>
    </row>
    <row r="37" spans="1:6" ht="48">
      <c r="A37" s="7" t="s">
        <v>210</v>
      </c>
      <c r="B37" s="13" t="s">
        <v>28</v>
      </c>
      <c r="C37" s="15" t="s">
        <v>131</v>
      </c>
      <c r="D37" s="7" t="s">
        <v>277</v>
      </c>
      <c r="F37" s="106" t="s">
        <v>274</v>
      </c>
    </row>
    <row r="38" spans="1:6" ht="32">
      <c r="A38" s="3" t="s">
        <v>53</v>
      </c>
      <c r="B38" s="12" t="s">
        <v>74</v>
      </c>
      <c r="C38" s="15" t="s">
        <v>132</v>
      </c>
      <c r="D38" s="3" t="s">
        <v>147</v>
      </c>
      <c r="F38" s="106" t="s">
        <v>253</v>
      </c>
    </row>
    <row r="39" spans="1:6" s="5" customFormat="1" ht="16">
      <c r="A39" s="7" t="s">
        <v>211</v>
      </c>
      <c r="B39" s="13" t="s">
        <v>75</v>
      </c>
      <c r="C39" s="15" t="s">
        <v>112</v>
      </c>
      <c r="D39" s="7" t="s">
        <v>255</v>
      </c>
      <c r="F39" s="107" t="s">
        <v>256</v>
      </c>
    </row>
    <row r="40" spans="1:6" ht="16">
      <c r="A40" s="7" t="s">
        <v>58</v>
      </c>
      <c r="B40" s="13" t="s">
        <v>30</v>
      </c>
      <c r="C40" s="15" t="s">
        <v>90</v>
      </c>
      <c r="D40" s="7" t="s">
        <v>148</v>
      </c>
      <c r="F40" s="107" t="s">
        <v>254</v>
      </c>
    </row>
    <row r="41" spans="1:6">
      <c r="A41" s="4"/>
      <c r="B41" s="4"/>
      <c r="C41" s="9"/>
      <c r="F41" s="104"/>
    </row>
    <row r="42" spans="1:6" ht="16" thickBot="1">
      <c r="A42" s="4"/>
      <c r="B42" s="4"/>
      <c r="C42" s="9"/>
    </row>
    <row r="43" spans="1:6" ht="16">
      <c r="A43" s="6" t="s">
        <v>46</v>
      </c>
      <c r="B43" s="110" t="s">
        <v>262</v>
      </c>
      <c r="C43" s="111" t="s">
        <v>71</v>
      </c>
      <c r="D43" s="6"/>
    </row>
    <row r="44" spans="1:6" ht="16" customHeight="1">
      <c r="A44" s="58" t="s">
        <v>47</v>
      </c>
      <c r="B44" s="16"/>
      <c r="C44" s="17" t="s">
        <v>133</v>
      </c>
      <c r="D44" s="3"/>
    </row>
    <row r="45" spans="1:6" ht="16" customHeight="1">
      <c r="A45" s="58" t="s">
        <v>70</v>
      </c>
      <c r="B45" s="16"/>
      <c r="C45" s="17" t="s">
        <v>104</v>
      </c>
      <c r="D45" s="3"/>
    </row>
    <row r="46" spans="1:6" ht="16">
      <c r="A46" s="58" t="s">
        <v>48</v>
      </c>
      <c r="B46" s="16"/>
      <c r="C46" s="17" t="s">
        <v>72</v>
      </c>
      <c r="D46" s="7"/>
    </row>
    <row r="47" spans="1:6" ht="32">
      <c r="A47" s="59" t="s">
        <v>49</v>
      </c>
      <c r="B47" s="18"/>
      <c r="C47" s="17" t="s">
        <v>203</v>
      </c>
      <c r="D47" s="3"/>
    </row>
    <row r="48" spans="1:6">
      <c r="A48"/>
      <c r="B48"/>
      <c r="C48"/>
      <c r="D48"/>
    </row>
    <row r="49" spans="1:4" ht="16" thickBot="1">
      <c r="A49" s="4"/>
      <c r="B49" s="4"/>
      <c r="C49" s="9"/>
    </row>
    <row r="50" spans="1:4" ht="16">
      <c r="A50" s="8" t="s">
        <v>23</v>
      </c>
      <c r="B50" s="113" t="s">
        <v>101</v>
      </c>
      <c r="C50" s="111"/>
      <c r="D50" s="8"/>
    </row>
    <row r="51" spans="1:4" ht="16">
      <c r="A51" s="3" t="s">
        <v>17</v>
      </c>
      <c r="B51" s="112" t="s">
        <v>18</v>
      </c>
      <c r="C51" s="109"/>
      <c r="D51" s="3"/>
    </row>
    <row r="52" spans="1:4" ht="16">
      <c r="A52" s="3" t="s">
        <v>19</v>
      </c>
      <c r="B52" s="112" t="s">
        <v>20</v>
      </c>
      <c r="C52" s="109"/>
      <c r="D52" s="3"/>
    </row>
    <row r="53" spans="1:4" ht="16">
      <c r="A53" s="7" t="s">
        <v>21</v>
      </c>
      <c r="B53" s="108" t="s">
        <v>22</v>
      </c>
      <c r="C53" s="109"/>
      <c r="D53" s="7"/>
    </row>
    <row r="54" spans="1:4" ht="16">
      <c r="A54" s="3" t="s">
        <v>13</v>
      </c>
      <c r="B54" s="112" t="s">
        <v>14</v>
      </c>
      <c r="C54" s="109"/>
      <c r="D54" s="3"/>
    </row>
    <row r="55" spans="1:4" ht="16">
      <c r="A55" s="3" t="s">
        <v>15</v>
      </c>
      <c r="B55" s="112" t="s">
        <v>16</v>
      </c>
      <c r="C55" s="109"/>
      <c r="D55" s="3"/>
    </row>
    <row r="56" spans="1:4" ht="16">
      <c r="A56" s="7" t="s">
        <v>24</v>
      </c>
      <c r="B56" s="108" t="s">
        <v>25</v>
      </c>
      <c r="C56" s="109"/>
      <c r="D56" s="7"/>
    </row>
    <row r="57" spans="1:4" ht="16">
      <c r="A57" s="3" t="s">
        <v>26</v>
      </c>
      <c r="B57" s="112" t="s">
        <v>27</v>
      </c>
      <c r="C57" s="109"/>
      <c r="D57" s="3"/>
    </row>
    <row r="58" spans="1:4" ht="16">
      <c r="A58" s="3" t="s">
        <v>28</v>
      </c>
      <c r="B58" s="112" t="s">
        <v>29</v>
      </c>
      <c r="C58" s="109"/>
      <c r="D58" s="3"/>
    </row>
    <row r="59" spans="1:4" ht="16">
      <c r="A59" s="7" t="s">
        <v>30</v>
      </c>
      <c r="B59" s="108" t="s">
        <v>31</v>
      </c>
      <c r="C59" s="109"/>
      <c r="D59" s="7"/>
    </row>
    <row r="60" spans="1:4" ht="16">
      <c r="A60" s="3" t="s">
        <v>32</v>
      </c>
      <c r="B60" s="112" t="s">
        <v>33</v>
      </c>
      <c r="C60" s="109"/>
      <c r="D60" s="3"/>
    </row>
    <row r="61" spans="1:4">
      <c r="A61" s="4"/>
      <c r="B61" s="4"/>
      <c r="C61" s="61"/>
      <c r="D61" s="4"/>
    </row>
    <row r="62" spans="1:4" ht="16" thickBot="1"/>
    <row r="63" spans="1:4" ht="16">
      <c r="A63" s="8" t="s">
        <v>34</v>
      </c>
      <c r="B63" s="14"/>
      <c r="C63" s="10"/>
      <c r="D63" s="8"/>
    </row>
    <row r="64" spans="1:4" ht="16">
      <c r="A64" s="7" t="s">
        <v>35</v>
      </c>
      <c r="B64" s="108" t="s">
        <v>39</v>
      </c>
      <c r="C64" s="109"/>
      <c r="D64" s="7"/>
    </row>
    <row r="65" spans="1:4" ht="16">
      <c r="A65" s="3" t="s">
        <v>36</v>
      </c>
      <c r="B65" s="112" t="s">
        <v>204</v>
      </c>
      <c r="C65" s="109"/>
      <c r="D65" s="3"/>
    </row>
    <row r="66" spans="1:4" ht="16">
      <c r="A66" s="3" t="s">
        <v>37</v>
      </c>
      <c r="B66" s="112" t="s">
        <v>40</v>
      </c>
      <c r="C66" s="109"/>
      <c r="D66" s="3"/>
    </row>
    <row r="67" spans="1:4" ht="16">
      <c r="A67" s="7" t="s">
        <v>38</v>
      </c>
      <c r="B67" s="108" t="s">
        <v>135</v>
      </c>
      <c r="C67" s="109"/>
      <c r="D67" s="7"/>
    </row>
    <row r="68" spans="1:4">
      <c r="A68" s="61"/>
      <c r="B68" s="61"/>
      <c r="C68" s="61"/>
      <c r="D68" s="61"/>
    </row>
    <row r="69" spans="1:4" ht="16" thickBot="1"/>
    <row r="70" spans="1:4" ht="16">
      <c r="A70" s="8" t="s">
        <v>65</v>
      </c>
      <c r="B70" s="14"/>
      <c r="C70" s="10"/>
      <c r="D70" s="8"/>
    </row>
    <row r="71" spans="1:4" ht="16">
      <c r="A71" s="7" t="s">
        <v>66</v>
      </c>
      <c r="B71" s="108" t="s">
        <v>67</v>
      </c>
      <c r="C71" s="109"/>
      <c r="D71" s="7"/>
    </row>
    <row r="72" spans="1:4" ht="16">
      <c r="A72" s="3" t="s">
        <v>68</v>
      </c>
      <c r="B72" s="112" t="s">
        <v>69</v>
      </c>
      <c r="C72" s="109"/>
      <c r="D72" s="3"/>
    </row>
    <row r="78" spans="1:4" ht="32">
      <c r="A78" s="50" t="s">
        <v>207</v>
      </c>
    </row>
    <row r="79" spans="1:4" ht="32">
      <c r="A79" s="50" t="s">
        <v>215</v>
      </c>
      <c r="B79" s="52">
        <v>76</v>
      </c>
      <c r="C79" s="53" t="s">
        <v>208</v>
      </c>
    </row>
    <row r="80" spans="1:4" ht="76" customHeight="1">
      <c r="A80" s="54" t="s">
        <v>205</v>
      </c>
      <c r="B80" s="52">
        <v>9</v>
      </c>
      <c r="C80" s="55" t="s">
        <v>209</v>
      </c>
      <c r="D80" s="63">
        <f>B80/B79</f>
        <v>0.11842105263157894</v>
      </c>
    </row>
    <row r="81" spans="1:4" ht="48">
      <c r="A81" s="56" t="s">
        <v>206</v>
      </c>
      <c r="B81" s="52">
        <v>23</v>
      </c>
      <c r="C81" s="53" t="s">
        <v>212</v>
      </c>
      <c r="D81" s="63">
        <f>B81/B79</f>
        <v>0.30263157894736842</v>
      </c>
    </row>
    <row r="82" spans="1:4">
      <c r="D82" s="62"/>
    </row>
  </sheetData>
  <autoFilter ref="A1:G1" xr:uid="{BE4CAAA6-82D3-BA45-B2F6-AA261F3D48EC}">
    <filterColumn colId="1" showButton="0"/>
    <sortState xmlns:xlrd2="http://schemas.microsoft.com/office/spreadsheetml/2017/richdata2" ref="A2:G31">
      <sortCondition ref="A1:A31"/>
    </sortState>
  </autoFilter>
  <mergeCells count="20">
    <mergeCell ref="B67:C67"/>
    <mergeCell ref="B71:C71"/>
    <mergeCell ref="B72:C72"/>
    <mergeCell ref="B50:C50"/>
    <mergeCell ref="B57:C57"/>
    <mergeCell ref="B58:C58"/>
    <mergeCell ref="B59:C59"/>
    <mergeCell ref="B60:C60"/>
    <mergeCell ref="B64:C64"/>
    <mergeCell ref="B65:C65"/>
    <mergeCell ref="B51:C51"/>
    <mergeCell ref="B52:C52"/>
    <mergeCell ref="B53:C53"/>
    <mergeCell ref="B54:C54"/>
    <mergeCell ref="B55:C55"/>
    <mergeCell ref="B56:C56"/>
    <mergeCell ref="B34:C34"/>
    <mergeCell ref="B43:C43"/>
    <mergeCell ref="B1:C1"/>
    <mergeCell ref="B66:C66"/>
  </mergeCells>
  <phoneticPr fontId="3" type="noConversion"/>
  <pageMargins left="0.7" right="0.7" top="0.78740157499999996" bottom="0.78740157499999996" header="0.3" footer="0.3"/>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A9527-DB4A-2D47-86C6-054DFFB13CDE}">
  <dimension ref="A1:J24"/>
  <sheetViews>
    <sheetView tabSelected="1" workbookViewId="0">
      <selection activeCell="A12" sqref="A12"/>
    </sheetView>
  </sheetViews>
  <sheetFormatPr baseColWidth="10" defaultRowHeight="15"/>
  <cols>
    <col min="1" max="1" width="59.83203125" customWidth="1"/>
    <col min="2" max="2" width="18" bestFit="1" customWidth="1"/>
    <col min="3" max="3" width="14.33203125" bestFit="1" customWidth="1"/>
    <col min="4" max="4" width="12.6640625" style="21" bestFit="1" customWidth="1"/>
    <col min="5" max="5" width="31.83203125" style="1" customWidth="1"/>
    <col min="6" max="6" width="58.83203125" style="1" bestFit="1" customWidth="1"/>
    <col min="7" max="7" width="34.5" customWidth="1"/>
    <col min="8" max="8" width="41.33203125" customWidth="1"/>
    <col min="9" max="9" width="48.83203125" style="21" bestFit="1" customWidth="1"/>
    <col min="10" max="10" width="27.6640625" bestFit="1" customWidth="1"/>
  </cols>
  <sheetData>
    <row r="1" spans="1:9">
      <c r="A1" s="27" t="s">
        <v>163</v>
      </c>
      <c r="G1">
        <v>76</v>
      </c>
    </row>
    <row r="2" spans="1:9" s="20" customFormat="1">
      <c r="A2" s="78"/>
      <c r="B2" s="79" t="s">
        <v>162</v>
      </c>
      <c r="C2" s="80" t="s">
        <v>172</v>
      </c>
      <c r="D2" s="81" t="s">
        <v>213</v>
      </c>
      <c r="E2" s="82"/>
      <c r="F2" s="82"/>
      <c r="I2" s="83"/>
    </row>
    <row r="3" spans="1:9">
      <c r="A3" s="27" t="s">
        <v>287</v>
      </c>
      <c r="B3" s="27">
        <v>71</v>
      </c>
      <c r="C3" s="27">
        <v>150</v>
      </c>
      <c r="D3" s="64">
        <f>B3/C3</f>
        <v>0.47333333333333333</v>
      </c>
    </row>
    <row r="4" spans="1:9">
      <c r="A4" s="29" t="s">
        <v>284</v>
      </c>
      <c r="B4" s="29">
        <v>21</v>
      </c>
      <c r="C4" s="29">
        <v>150</v>
      </c>
      <c r="D4" s="45"/>
    </row>
    <row r="5" spans="1:9">
      <c r="A5" s="29" t="s">
        <v>285</v>
      </c>
      <c r="B5" s="29">
        <v>47</v>
      </c>
      <c r="C5" s="29">
        <v>150</v>
      </c>
      <c r="D5" s="45"/>
    </row>
    <row r="6" spans="1:9">
      <c r="A6" s="29" t="s">
        <v>286</v>
      </c>
      <c r="B6" s="29">
        <v>2</v>
      </c>
      <c r="C6" s="29">
        <v>150</v>
      </c>
      <c r="D6" s="45"/>
    </row>
    <row r="7" spans="1:9">
      <c r="A7" s="32" t="s">
        <v>288</v>
      </c>
      <c r="B7" s="29">
        <v>1</v>
      </c>
      <c r="C7" s="29">
        <v>150</v>
      </c>
      <c r="D7" s="45"/>
    </row>
    <row r="8" spans="1:9">
      <c r="A8" s="19"/>
    </row>
    <row r="9" spans="1:9">
      <c r="A9" s="30" t="s">
        <v>158</v>
      </c>
    </row>
    <row r="10" spans="1:9" s="73" customFormat="1">
      <c r="A10" s="74"/>
      <c r="B10" s="74" t="s">
        <v>162</v>
      </c>
      <c r="C10" s="74" t="s">
        <v>172</v>
      </c>
      <c r="D10" s="75" t="s">
        <v>213</v>
      </c>
      <c r="E10" s="74" t="s">
        <v>175</v>
      </c>
      <c r="F10" s="76"/>
      <c r="I10" s="77"/>
    </row>
    <row r="11" spans="1:9">
      <c r="A11" s="30" t="s">
        <v>157</v>
      </c>
      <c r="B11" s="31">
        <v>71</v>
      </c>
      <c r="C11" s="31">
        <v>150</v>
      </c>
      <c r="D11" s="65">
        <f>B11/C11</f>
        <v>0.47333333333333333</v>
      </c>
      <c r="E11" s="31"/>
    </row>
    <row r="12" spans="1:9" ht="48">
      <c r="A12" s="37" t="s">
        <v>173</v>
      </c>
      <c r="B12" s="31">
        <v>4</v>
      </c>
      <c r="C12" s="31">
        <v>117</v>
      </c>
      <c r="D12" s="65">
        <f>B12/C12</f>
        <v>3.4188034188034191E-2</v>
      </c>
      <c r="E12" s="38" t="s">
        <v>174</v>
      </c>
    </row>
    <row r="13" spans="1:9">
      <c r="A13" s="30" t="s">
        <v>159</v>
      </c>
      <c r="B13" s="31">
        <v>3</v>
      </c>
      <c r="C13" s="31">
        <v>150</v>
      </c>
      <c r="D13" s="65">
        <f>B13/C13</f>
        <v>0.02</v>
      </c>
      <c r="E13" s="31"/>
    </row>
    <row r="14" spans="1:9">
      <c r="A14" s="19"/>
    </row>
    <row r="16" spans="1:9">
      <c r="A16" s="24" t="s">
        <v>160</v>
      </c>
    </row>
    <row r="17" spans="1:10" s="73" customFormat="1" ht="16">
      <c r="A17" s="69"/>
      <c r="B17" s="69" t="s">
        <v>162</v>
      </c>
      <c r="C17" s="69" t="s">
        <v>172</v>
      </c>
      <c r="D17" s="70" t="s">
        <v>213</v>
      </c>
      <c r="E17" s="71" t="s">
        <v>219</v>
      </c>
      <c r="F17" s="71" t="s">
        <v>152</v>
      </c>
      <c r="G17" s="114" t="s">
        <v>156</v>
      </c>
      <c r="H17" s="115"/>
      <c r="I17" s="72" t="s">
        <v>214</v>
      </c>
    </row>
    <row r="18" spans="1:10" ht="32">
      <c r="A18" s="33" t="s">
        <v>167</v>
      </c>
      <c r="B18" s="25">
        <v>3</v>
      </c>
      <c r="C18" s="25">
        <v>150</v>
      </c>
      <c r="D18" s="66">
        <f t="shared" ref="D18:D24" si="0">B18/C18</f>
        <v>0.02</v>
      </c>
      <c r="E18" s="36" t="s">
        <v>161</v>
      </c>
      <c r="F18" s="36" t="s">
        <v>154</v>
      </c>
      <c r="G18" s="22">
        <v>3</v>
      </c>
      <c r="H18" s="23">
        <v>71</v>
      </c>
      <c r="I18" s="68">
        <f>G18/H18</f>
        <v>4.2253521126760563E-2</v>
      </c>
    </row>
    <row r="19" spans="1:10" ht="32">
      <c r="A19" s="33" t="s">
        <v>165</v>
      </c>
      <c r="B19" s="25">
        <v>1</v>
      </c>
      <c r="C19" s="25">
        <v>150</v>
      </c>
      <c r="D19" s="66">
        <f t="shared" si="0"/>
        <v>6.6666666666666671E-3</v>
      </c>
      <c r="E19" s="36" t="s">
        <v>278</v>
      </c>
      <c r="F19" s="36"/>
      <c r="G19" s="22">
        <v>1</v>
      </c>
      <c r="H19" s="22">
        <v>71</v>
      </c>
      <c r="I19" s="68">
        <f>G19/H19</f>
        <v>1.4084507042253521E-2</v>
      </c>
    </row>
    <row r="20" spans="1:10" ht="48">
      <c r="A20" s="33" t="s">
        <v>166</v>
      </c>
      <c r="B20" s="25">
        <v>22</v>
      </c>
      <c r="C20" s="25">
        <v>150</v>
      </c>
      <c r="D20" s="66">
        <f t="shared" si="0"/>
        <v>0.14666666666666667</v>
      </c>
      <c r="E20" s="36" t="s">
        <v>218</v>
      </c>
      <c r="F20" s="36" t="s">
        <v>153</v>
      </c>
      <c r="G20" s="22">
        <v>22</v>
      </c>
      <c r="H20" s="23">
        <v>71</v>
      </c>
      <c r="I20" s="68">
        <f>G20/H20</f>
        <v>0.30985915492957744</v>
      </c>
      <c r="J20" t="s">
        <v>155</v>
      </c>
    </row>
    <row r="21" spans="1:10" ht="32">
      <c r="A21" s="33" t="s">
        <v>168</v>
      </c>
      <c r="B21" s="25">
        <v>50</v>
      </c>
      <c r="C21" s="25">
        <v>150</v>
      </c>
      <c r="D21" s="66">
        <f t="shared" si="0"/>
        <v>0.33333333333333331</v>
      </c>
      <c r="E21" s="36"/>
      <c r="F21" s="36"/>
      <c r="G21" s="22">
        <v>69</v>
      </c>
      <c r="H21" s="22">
        <v>71</v>
      </c>
      <c r="I21" s="68">
        <f>G21/H21</f>
        <v>0.971830985915493</v>
      </c>
      <c r="J21" t="s">
        <v>155</v>
      </c>
    </row>
    <row r="22" spans="1:10" ht="32">
      <c r="A22" s="34" t="s">
        <v>164</v>
      </c>
      <c r="B22" s="26">
        <v>34</v>
      </c>
      <c r="C22" s="26">
        <v>150</v>
      </c>
      <c r="D22" s="67">
        <f t="shared" si="0"/>
        <v>0.22666666666666666</v>
      </c>
      <c r="E22" s="34"/>
      <c r="F22" s="34" t="s">
        <v>279</v>
      </c>
    </row>
    <row r="23" spans="1:10" ht="48">
      <c r="A23" s="34" t="s">
        <v>169</v>
      </c>
      <c r="B23" s="26">
        <v>13</v>
      </c>
      <c r="C23" s="26">
        <v>150</v>
      </c>
      <c r="D23" s="67">
        <f t="shared" si="0"/>
        <v>8.666666666666667E-2</v>
      </c>
      <c r="E23" s="34"/>
      <c r="F23" s="34" t="s">
        <v>171</v>
      </c>
    </row>
    <row r="24" spans="1:10" ht="32">
      <c r="A24" s="34" t="s">
        <v>170</v>
      </c>
      <c r="B24" s="26">
        <v>3</v>
      </c>
      <c r="C24" s="26">
        <v>150</v>
      </c>
      <c r="D24" s="67">
        <f t="shared" si="0"/>
        <v>0.02</v>
      </c>
      <c r="E24" s="34"/>
      <c r="F24" s="34"/>
    </row>
  </sheetData>
  <mergeCells count="1">
    <mergeCell ref="G17:H17"/>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279C0D-982F-B64F-8BAE-28197E5467EA}">
  <dimension ref="A2:J37"/>
  <sheetViews>
    <sheetView workbookViewId="0">
      <selection activeCell="A18" sqref="A18"/>
    </sheetView>
  </sheetViews>
  <sheetFormatPr baseColWidth="10" defaultRowHeight="15"/>
  <cols>
    <col min="1" max="1" width="40.5" style="35" customWidth="1"/>
    <col min="2" max="2" width="17.83203125" bestFit="1" customWidth="1"/>
    <col min="3" max="3" width="14.6640625" bestFit="1" customWidth="1"/>
    <col min="4" max="4" width="24" style="1" customWidth="1"/>
    <col min="5" max="5" width="20" style="44" customWidth="1"/>
    <col min="6" max="6" width="19" bestFit="1" customWidth="1"/>
    <col min="7" max="7" width="12.6640625" bestFit="1" customWidth="1"/>
    <col min="8" max="8" width="25.83203125" bestFit="1" customWidth="1"/>
    <col min="9" max="9" width="19" bestFit="1" customWidth="1"/>
    <col min="10" max="10" width="12.83203125" customWidth="1"/>
  </cols>
  <sheetData>
    <row r="2" spans="1:5" ht="16">
      <c r="A2" s="39" t="s">
        <v>181</v>
      </c>
    </row>
    <row r="3" spans="1:5" s="73" customFormat="1">
      <c r="A3" s="89"/>
      <c r="B3" s="79" t="s">
        <v>162</v>
      </c>
      <c r="C3" s="79" t="s">
        <v>177</v>
      </c>
      <c r="D3" s="76"/>
      <c r="E3" s="90"/>
    </row>
    <row r="4" spans="1:5" ht="16">
      <c r="A4" s="39" t="s">
        <v>178</v>
      </c>
      <c r="B4" s="28">
        <v>136</v>
      </c>
      <c r="C4" s="28">
        <v>143</v>
      </c>
    </row>
    <row r="5" spans="1:5" ht="16">
      <c r="A5" s="39" t="s">
        <v>179</v>
      </c>
      <c r="B5" s="28">
        <v>6</v>
      </c>
      <c r="C5" s="28">
        <v>143</v>
      </c>
    </row>
    <row r="6" spans="1:5" ht="16">
      <c r="A6" s="39" t="s">
        <v>180</v>
      </c>
      <c r="B6" s="28">
        <v>1</v>
      </c>
      <c r="C6" s="28">
        <v>143</v>
      </c>
    </row>
    <row r="11" spans="1:5" ht="16">
      <c r="A11" s="40" t="s">
        <v>182</v>
      </c>
    </row>
    <row r="12" spans="1:5" s="73" customFormat="1" ht="32">
      <c r="A12" s="86"/>
      <c r="B12" s="87" t="s">
        <v>162</v>
      </c>
      <c r="C12" s="87" t="s">
        <v>177</v>
      </c>
      <c r="D12" s="86" t="s">
        <v>200</v>
      </c>
      <c r="E12" s="88" t="s">
        <v>213</v>
      </c>
    </row>
    <row r="13" spans="1:5" ht="16">
      <c r="A13" s="40" t="s">
        <v>183</v>
      </c>
      <c r="B13" s="41">
        <v>33</v>
      </c>
      <c r="C13" s="41">
        <v>143</v>
      </c>
      <c r="D13" s="43">
        <v>18</v>
      </c>
      <c r="E13" s="84">
        <f t="shared" ref="E13:E18" si="0">D13/B13</f>
        <v>0.54545454545454541</v>
      </c>
    </row>
    <row r="14" spans="1:5" ht="48">
      <c r="A14" s="40" t="s">
        <v>185</v>
      </c>
      <c r="B14" s="41">
        <v>63</v>
      </c>
      <c r="C14" s="41">
        <v>143</v>
      </c>
      <c r="D14" s="43">
        <v>32</v>
      </c>
      <c r="E14" s="84">
        <f t="shared" si="0"/>
        <v>0.50793650793650791</v>
      </c>
    </row>
    <row r="15" spans="1:5" ht="16">
      <c r="A15" s="40" t="s">
        <v>184</v>
      </c>
      <c r="B15" s="41">
        <v>47</v>
      </c>
      <c r="C15" s="41">
        <v>143</v>
      </c>
      <c r="D15" s="43">
        <v>17</v>
      </c>
      <c r="E15" s="84">
        <f t="shared" si="0"/>
        <v>0.36170212765957449</v>
      </c>
    </row>
    <row r="16" spans="1:5" ht="32">
      <c r="A16" s="42" t="s">
        <v>186</v>
      </c>
      <c r="B16" s="41">
        <v>24</v>
      </c>
      <c r="C16" s="41">
        <v>143</v>
      </c>
      <c r="D16" s="43">
        <v>7</v>
      </c>
      <c r="E16" s="84">
        <f t="shared" si="0"/>
        <v>0.29166666666666669</v>
      </c>
    </row>
    <row r="17" spans="1:10" ht="48">
      <c r="A17" s="40" t="s">
        <v>187</v>
      </c>
      <c r="B17" s="41">
        <v>20</v>
      </c>
      <c r="C17" s="41">
        <v>143</v>
      </c>
      <c r="D17" s="43">
        <v>8</v>
      </c>
      <c r="E17" s="84">
        <f t="shared" si="0"/>
        <v>0.4</v>
      </c>
    </row>
    <row r="18" spans="1:10" ht="48">
      <c r="A18" s="42" t="s">
        <v>188</v>
      </c>
      <c r="B18" s="41">
        <v>3</v>
      </c>
      <c r="C18" s="41">
        <v>143</v>
      </c>
      <c r="D18" s="43">
        <v>2</v>
      </c>
      <c r="E18" s="84">
        <f t="shared" si="0"/>
        <v>0.66666666666666663</v>
      </c>
    </row>
    <row r="19" spans="1:10">
      <c r="A19"/>
      <c r="E19" s="85"/>
    </row>
    <row r="20" spans="1:10" ht="32">
      <c r="A20" s="40" t="s">
        <v>189</v>
      </c>
      <c r="B20" s="41">
        <v>1</v>
      </c>
      <c r="C20" s="41">
        <v>143</v>
      </c>
      <c r="D20" s="43">
        <v>1</v>
      </c>
      <c r="E20" s="84">
        <f>B20/C20</f>
        <v>6.993006993006993E-3</v>
      </c>
    </row>
    <row r="25" spans="1:10" ht="48">
      <c r="A25" s="47" t="s">
        <v>201</v>
      </c>
      <c r="D25"/>
      <c r="E25"/>
    </row>
    <row r="26" spans="1:10" s="20" customFormat="1" ht="37" customHeight="1">
      <c r="A26" s="91"/>
      <c r="B26" s="92" t="s">
        <v>162</v>
      </c>
      <c r="C26" s="92" t="s">
        <v>177</v>
      </c>
      <c r="D26" s="93" t="s">
        <v>216</v>
      </c>
      <c r="E26" s="93" t="s">
        <v>217</v>
      </c>
      <c r="F26" s="91" t="s">
        <v>200</v>
      </c>
      <c r="G26" s="92" t="s">
        <v>151</v>
      </c>
      <c r="H26" s="86" t="s">
        <v>194</v>
      </c>
      <c r="I26" s="86" t="s">
        <v>200</v>
      </c>
      <c r="J26" s="88" t="s">
        <v>213</v>
      </c>
    </row>
    <row r="27" spans="1:10" ht="48">
      <c r="A27" s="49" t="s">
        <v>191</v>
      </c>
      <c r="B27" s="48">
        <v>52</v>
      </c>
      <c r="C27" s="48">
        <v>150</v>
      </c>
      <c r="D27" s="94">
        <f>B27/C27</f>
        <v>0.34666666666666668</v>
      </c>
      <c r="E27" s="94">
        <f>B27/B30</f>
        <v>0.68421052631578949</v>
      </c>
      <c r="F27" s="48">
        <v>27</v>
      </c>
      <c r="G27" s="94">
        <f>F27/B30</f>
        <v>0.35526315789473684</v>
      </c>
      <c r="H27" s="43">
        <v>31</v>
      </c>
      <c r="I27" s="43">
        <v>17</v>
      </c>
      <c r="J27" s="84">
        <f>I27/H27</f>
        <v>0.54838709677419351</v>
      </c>
    </row>
    <row r="28" spans="1:10" ht="48">
      <c r="A28" s="47" t="s">
        <v>190</v>
      </c>
      <c r="B28" s="48">
        <v>15</v>
      </c>
      <c r="C28" s="48">
        <v>150</v>
      </c>
      <c r="D28" s="94">
        <f>B28/C28</f>
        <v>0.1</v>
      </c>
      <c r="E28" s="94">
        <f>B28/B30</f>
        <v>0.19736842105263158</v>
      </c>
      <c r="F28" s="48">
        <v>8</v>
      </c>
      <c r="G28" s="94">
        <f>F28/B30</f>
        <v>0.10526315789473684</v>
      </c>
      <c r="H28" s="43">
        <v>11</v>
      </c>
      <c r="I28" s="43">
        <v>6</v>
      </c>
      <c r="J28" s="84">
        <f>I28/H28</f>
        <v>0.54545454545454541</v>
      </c>
    </row>
    <row r="29" spans="1:10" ht="16">
      <c r="A29" s="47" t="s">
        <v>192</v>
      </c>
      <c r="B29" s="48">
        <v>9</v>
      </c>
      <c r="C29" s="48">
        <v>150</v>
      </c>
      <c r="D29" s="94">
        <f>B29/C29</f>
        <v>0.06</v>
      </c>
      <c r="E29" s="94">
        <f>B29/B30</f>
        <v>0.11842105263157894</v>
      </c>
      <c r="F29" s="48">
        <v>6</v>
      </c>
      <c r="G29" s="94">
        <f>F29/B30</f>
        <v>7.8947368421052627E-2</v>
      </c>
      <c r="H29" s="43">
        <v>6</v>
      </c>
      <c r="I29" s="43">
        <v>5</v>
      </c>
      <c r="J29" s="84">
        <f>I29/H29</f>
        <v>0.83333333333333337</v>
      </c>
    </row>
    <row r="30" spans="1:10" s="19" customFormat="1" ht="16">
      <c r="A30" s="47" t="s">
        <v>195</v>
      </c>
      <c r="B30" s="46">
        <f>SUM(B27:B29)</f>
        <v>76</v>
      </c>
      <c r="C30" s="46">
        <v>150</v>
      </c>
      <c r="D30" s="95">
        <f>B30/C30</f>
        <v>0.50666666666666671</v>
      </c>
      <c r="E30" s="85"/>
      <c r="F30" s="46">
        <f>SUM(F27:F29)</f>
        <v>41</v>
      </c>
      <c r="G30" s="95">
        <f>F30/B30</f>
        <v>0.53947368421052633</v>
      </c>
      <c r="H30" s="40">
        <f>SUM(H27:H29)</f>
        <v>48</v>
      </c>
      <c r="I30" s="40">
        <f>SUM(I27:I29)</f>
        <v>28</v>
      </c>
      <c r="J30" s="97">
        <f>I30/H30</f>
        <v>0.58333333333333337</v>
      </c>
    </row>
    <row r="31" spans="1:10" s="19" customFormat="1">
      <c r="A31" s="46" t="s">
        <v>196</v>
      </c>
      <c r="B31" s="46">
        <v>74</v>
      </c>
      <c r="C31" s="46">
        <v>150</v>
      </c>
      <c r="D31" s="95">
        <f>B31/C31</f>
        <v>0.49333333333333335</v>
      </c>
      <c r="E31" s="96"/>
      <c r="H31" s="40">
        <v>48</v>
      </c>
      <c r="I31" s="40">
        <v>22</v>
      </c>
      <c r="J31" s="97">
        <f>I31/H31</f>
        <v>0.45833333333333331</v>
      </c>
    </row>
    <row r="35" spans="1:6" ht="16">
      <c r="A35" s="50" t="s">
        <v>197</v>
      </c>
      <c r="D35"/>
      <c r="E35"/>
    </row>
    <row r="36" spans="1:6" s="73" customFormat="1" ht="48">
      <c r="A36" s="100"/>
      <c r="B36" s="101" t="s">
        <v>176</v>
      </c>
      <c r="C36" s="101" t="s">
        <v>177</v>
      </c>
      <c r="D36" s="102" t="s">
        <v>193</v>
      </c>
      <c r="E36" s="100" t="s">
        <v>200</v>
      </c>
      <c r="F36" s="103" t="s">
        <v>198</v>
      </c>
    </row>
    <row r="37" spans="1:6" ht="16">
      <c r="A37" s="50" t="s">
        <v>199</v>
      </c>
      <c r="B37" s="51">
        <v>21</v>
      </c>
      <c r="C37" s="51">
        <v>150</v>
      </c>
      <c r="D37" s="98">
        <f>B37/C37</f>
        <v>0.14000000000000001</v>
      </c>
      <c r="E37" s="51">
        <v>12</v>
      </c>
      <c r="F37" s="99">
        <f>E37/B37</f>
        <v>0.5714285714285714</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3</vt:i4>
      </vt:variant>
    </vt:vector>
  </HeadingPairs>
  <TitlesOfParts>
    <vt:vector size="3" baseType="lpstr">
      <vt:lpstr>therapeutic consequences</vt:lpstr>
      <vt:lpstr>method data calculations</vt:lpstr>
      <vt:lpstr>anamnestic data calculations</vt:lpstr>
    </vt:vector>
  </TitlesOfParts>
  <Manager/>
  <Company>Universitätsklinikum Leipzig AöR</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Zacher, Pia</dc:creator>
  <cp:keywords/>
  <dc:description/>
  <cp:lastModifiedBy>Pia Zacher</cp:lastModifiedBy>
  <dcterms:created xsi:type="dcterms:W3CDTF">2016-11-30T12:03:04Z</dcterms:created>
  <dcterms:modified xsi:type="dcterms:W3CDTF">2020-08-25T17:02:15Z</dcterms:modified>
  <cp:category/>
</cp:coreProperties>
</file>